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/>
  </bookViews>
  <sheets>
    <sheet name="antiox_transcript" sheetId="3" r:id="rId1"/>
    <sheet name="antiox_proteins" sheetId="2" r:id="rId2"/>
  </sheets>
  <definedNames>
    <definedName name="_xlnm._FilterDatabase" localSheetId="1" hidden="1">antiox_proteins!$A$6:$I$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3" uniqueCount="198">
  <si>
    <t>AIPGENE601</t>
  </si>
  <si>
    <t>AIPGENE1371</t>
  </si>
  <si>
    <t>AIPGENE1741</t>
  </si>
  <si>
    <t>AIPGENE2902</t>
  </si>
  <si>
    <t>AIPGENE4033</t>
  </si>
  <si>
    <t>AIPGENE4097</t>
  </si>
  <si>
    <t>AIPGENE5252</t>
  </si>
  <si>
    <t>AIPGENE5256</t>
  </si>
  <si>
    <t>AIPGENE5657</t>
  </si>
  <si>
    <t>AIPGENE6086</t>
  </si>
  <si>
    <t>AIPGENE6351</t>
  </si>
  <si>
    <t>AIPGENE6564</t>
  </si>
  <si>
    <t>AIPGENE8632</t>
  </si>
  <si>
    <t>AIPGENE8889</t>
  </si>
  <si>
    <t>AIPGENE8939</t>
  </si>
  <si>
    <t>AIPGENE9824</t>
  </si>
  <si>
    <t>AIPGENE11237</t>
  </si>
  <si>
    <t>AIPGENE12922</t>
  </si>
  <si>
    <t>AIPGENE12956</t>
  </si>
  <si>
    <t>AIPGENE13055</t>
  </si>
  <si>
    <t>AIPGENE14278</t>
  </si>
  <si>
    <t>AIPGENE16499</t>
  </si>
  <si>
    <t>AIPGENE16545</t>
  </si>
  <si>
    <t>AIPGENE16968</t>
  </si>
  <si>
    <t>AIPGENE17083</t>
  </si>
  <si>
    <t>AIPGENE17632</t>
  </si>
  <si>
    <t>AIPGENE17673</t>
  </si>
  <si>
    <t>AIPGENE18104</t>
  </si>
  <si>
    <t>AIPGENE19125</t>
  </si>
  <si>
    <t>AIPGENE19127</t>
  </si>
  <si>
    <t>AIPGENE19778</t>
  </si>
  <si>
    <t>AIPGENE20026</t>
  </si>
  <si>
    <t>AIPGENE20480</t>
  </si>
  <si>
    <t>AIPGENE20481</t>
  </si>
  <si>
    <t>AIPGENE20768</t>
  </si>
  <si>
    <t>AIPGENE21309</t>
  </si>
  <si>
    <t>AIPGENE22110</t>
  </si>
  <si>
    <t>AIPGENE22443</t>
  </si>
  <si>
    <t>AIPGENE24069</t>
  </si>
  <si>
    <t>AIPGENE25174</t>
  </si>
  <si>
    <t>AIPGENE25194</t>
  </si>
  <si>
    <t>AIPGENE26832</t>
  </si>
  <si>
    <t>AIPGENE27252</t>
  </si>
  <si>
    <t>AIPGENE27856</t>
  </si>
  <si>
    <t>AIPGENE28259</t>
  </si>
  <si>
    <t>AIPGENE29157</t>
  </si>
  <si>
    <t>25 C</t>
  </si>
  <si>
    <t>32 C</t>
  </si>
  <si>
    <t>H2 vs CC7</t>
  </si>
  <si>
    <t>RS vs CC7</t>
  </si>
  <si>
    <t>RS vs H2</t>
  </si>
  <si>
    <t>Note: for something labelled as "X vs. Y", its value = log2 (X/Y). This means that if value &gt; 0, transcript is more abundant in X; if value &lt; 0, transcript is more abundant in Y.</t>
  </si>
  <si>
    <t xml:space="preserve">             significance is purely based on fold change (&gt; 0.263 for differentially upregulated, &lt; -0.263 for differentially downregulated)</t>
  </si>
  <si>
    <t>Protein IDs</t>
  </si>
  <si>
    <t>Majority protein IDs</t>
  </si>
  <si>
    <t>AIPGENE16999;AIPGENE17009</t>
  </si>
  <si>
    <t>AIPGENE19926;AIPGENE19929</t>
  </si>
  <si>
    <t>AIPGENE19926</t>
  </si>
  <si>
    <t>AIPGENE20026;AIPGENE17508</t>
  </si>
  <si>
    <t>AIPGENE20466;AIPGENE20465;AIPGENE20464</t>
  </si>
  <si>
    <t>AIPGENE24069;AIPGENE27552</t>
  </si>
  <si>
    <t>AIPGENE6100;AIPGENE851;AIPGENE1921;AIPGENE4854;AIPGENE848;AIPGENE6105;AIPGENE28650;AIPGENE853;AIPGENE26951;AIPGENE9602;AIPGENE841;AIPGENE845;AIPGENE862;AIPGENE6107</t>
  </si>
  <si>
    <t>AIPGENE690;AIPGENE26874</t>
  </si>
  <si>
    <t>AIPGENE696;AIPGENE26830</t>
  </si>
  <si>
    <t>Annotation</t>
  </si>
  <si>
    <t>NADH dehydrogenase [ubiquinone] iron-sulfur protein 3, mitochondrial OS=Bos taurus GN=NDUFS3 PE=1 SV=1</t>
  </si>
  <si>
    <t>NADH dehydrogenase [ubiquinone] 1 alpha subcomplex subunit 9, mitochondrial OS=Bos taurus GN=NDUFA9 PE=1 SV=1</t>
  </si>
  <si>
    <t>NADH dehydrogenase [ubiquinone] iron-sulfur protein 4, mitochondrial OS=Bos taurus GN=NDUFS4 PE=1 SV=1</t>
  </si>
  <si>
    <t>Thioredoxin reductase 3 OS=Mus musculus GN=Txnrd3 PE=1 SV=3</t>
  </si>
  <si>
    <t>NADH dehydrogenase [ubiquinone] iron-sulfur protein 8, mitochondrial OS=Mus musculus GN=Ndufs8 PE=1 SV=1</t>
  </si>
  <si>
    <t>Glutathione S-transferase OS=Musca domestica PE=2 SV=1</t>
  </si>
  <si>
    <t>Glutathione S-transferase P OS=Caenorhabditis elegans GN=gst-1 PE=1 SV=1</t>
  </si>
  <si>
    <t>NADH dehydrogenase [ubiquinone] 1 alpha subcomplex subunit 2 OS=Bos taurus GN=NDUFA2 PE=1 SV=2</t>
  </si>
  <si>
    <t>Glutathione S-transferase U25 OS=Arabidopsis thaliana GN=GSTU25 PE=1 SV=1</t>
  </si>
  <si>
    <t>Glutathione S-transferase Mu 2 OS=Mus musculus GN=Gstm2 PE=1 SV=2</t>
  </si>
  <si>
    <t>NADH dehydrogenase [ubiquinone] 1 alpha subcomplex subunit 13 OS=Pan troglodytes GN=NDUFA13 PE=2 SV=3</t>
  </si>
  <si>
    <t>NADH dehydrogenase [ubiquinone] flavoprotein 1, mitochondrial OS=Mus musculus GN=Ndufv1 PE=1 SV=1</t>
  </si>
  <si>
    <t>NADH dehydrogenase [ubiquinone] 1 alpha subcomplex subunit 7 OS=Bos taurus GN=NDUFA7 PE=1 SV=2</t>
  </si>
  <si>
    <t>Superoxide dismutase [Cu-Zn] OS=Halocynthia roretzi PE=1 SV=2</t>
  </si>
  <si>
    <t>NADH dehydrogenase [ubiquinone] 1 beta subcomplex subunit 7 OS=Dictyostelium discoideum GN=ndufb7 PE=3 SV=1</t>
  </si>
  <si>
    <t>Putative uncharacterized protein OS=Trichoplax adhaerens GN=TRIADDRAFT_64387 PE=4 SV=1</t>
  </si>
  <si>
    <t>Soma ferritin OS=Lymnaea stagnalis PE=2 SV=2</t>
  </si>
  <si>
    <t>Glutamate--cysteine ligase catalytic subunit OS=Mus musculus GN=Gclc PE=2 SV=4</t>
  </si>
  <si>
    <t>Glutathione S-transferase OS=Anopheles gambiae GN=GstS1 PE=2 SV=4</t>
  </si>
  <si>
    <t>NADH dehydrogenase [ubiquinone] iron-sulfur protein 2, mitochondrial OS=Rattus norvegicus GN=Ndufs2 PE=1 SV=1</t>
  </si>
  <si>
    <t>NADH dehydrogenase [ubiquinone] 1 alpha subcomplex subunit 5 OS=Bos taurus GN=NDUFA5 PE=1 SV=3</t>
  </si>
  <si>
    <t>Superoxide dismutase [Cu-Zn] OS=Isaria tenuipes GN=SOD1 PE=3 SV=3</t>
  </si>
  <si>
    <t>Thioredoxin-like protein 1 OS=Mus musculus GN=Txnl1 PE=2 SV=3</t>
  </si>
  <si>
    <t>NADH dehydrogenase [ubiquinone] 1 alpha subcomplex subunit 4 OS=Bos taurus GN=NDUFA4 PE=1 SV=1</t>
  </si>
  <si>
    <t>Peroxidasin-like protein OS=Homo sapiens GN=PXDNL PE=1 SV=3</t>
  </si>
  <si>
    <t>Glutathione S-transferase OS=Plasmodium vivax GN=GST PE=2 SV=1</t>
  </si>
  <si>
    <t>Superoxide dismutase [Fe] OS=Enterococcus faecalis (strain ATCC 700802 / V583) GN=sodA PE=3 SV=1</t>
  </si>
  <si>
    <t>Putative superoxide dismutase [Cu-Zn] OS=Autographa californica nuclear polyhedrosis virus GN=SOD PE=3 SV=1</t>
  </si>
  <si>
    <t>Glutathione reductase, mitochondrial OS=Callithrix jacchus GN=GSR PE=2 SV=1</t>
  </si>
  <si>
    <t>Peroxidasin OS=Xenopus tropicalis GN=pxdn PE=2 SV=1</t>
  </si>
  <si>
    <t>Glutathione S-transferase Mu 3 OS=Homo sapiens GN=GSTM3 PE=1 SV=3</t>
  </si>
  <si>
    <t>NADH dehydrogenase [ubiquinone] 1 alpha subcomplex subunit 6 OS=Pongo pygmaeus GN=NDUFA6 PE=2 SV=3</t>
  </si>
  <si>
    <t>NADH dehydrogenase [ubiquinone] iron-sulfur protein 7, mitochondrial OS=Bos taurus GN=NDUFS7 PE=1 SV=1</t>
  </si>
  <si>
    <t>Glutathione S-transferase OS=Plasmodium falciparum GN=GST PE=1 SV=1</t>
  </si>
  <si>
    <t>Glutathione peroxidase OS=Schistosoma mansoni GN=GPX1 PE=1 SV=2</t>
  </si>
  <si>
    <t>Glutamate--cysteine ligase regulatory subunit OS=Homo sapiens GN=GCLM PE=1 SV=1</t>
  </si>
  <si>
    <t>NADH dehydrogenase [ubiquinone] 1 beta subcomplex subunit 8, mitochondrial OS=Pongo abelii GN=NDUFB8 PE=2 SV=1</t>
  </si>
  <si>
    <t>Hemicentin-1 OS=Homo sapiens GN=HMCN1 PE=1 SV=2</t>
  </si>
  <si>
    <t>Glutathione S-transferase Mu 5 OS=Rattus norvegicus GN=Gstm5 PE=1 SV=3</t>
  </si>
  <si>
    <t>Thioredoxin domain-containing protein 12 OS=Homo sapiens GN=TXNDC12 PE=1 SV=1</t>
  </si>
  <si>
    <t>NADH dehydrogenase [ubiquinone] 1 beta subcomplex subunit 9 OS=Gorilla gorilla gorilla GN=NDUFB9 PE=2 SV=3</t>
  </si>
  <si>
    <t>NADH dehydrogenase [ubiquinone] flavoprotein 2, mitochondrial OS=Mus musculus GN=Ndufv2 PE=1 SV=2</t>
  </si>
  <si>
    <t>Thioredoxin domain-containing protein 12 OS=Mus musculus GN=Txndc12 PE=2 SV=1</t>
  </si>
  <si>
    <t>Glutathione peroxidase 6 OS=Rattus norvegicus GN=Gpx6 PE=2 SV=1</t>
  </si>
  <si>
    <t>Superoxide dismutase [Mn], mitochondrial OS=Macaca nemestrina GN=SOD2 PE=2 SV=1</t>
  </si>
  <si>
    <t>Thioredoxin reductase 1, cytoplasmic OS=Sus scrofa GN=TXNRD1 PE=2 SV=3</t>
  </si>
  <si>
    <t>Protein levels of antioxidant genes</t>
  </si>
  <si>
    <t>AIPGENE28650</t>
  </si>
  <si>
    <t>NA</t>
  </si>
  <si>
    <t>AIPGENE27830</t>
  </si>
  <si>
    <t>AIPGENE27552</t>
  </si>
  <si>
    <t>AIPGENE26885</t>
  </si>
  <si>
    <t>AIPGENE26874</t>
  </si>
  <si>
    <t>AIPGENE26830</t>
  </si>
  <si>
    <t>AIPGENE26778</t>
  </si>
  <si>
    <t>AIPGENE26638</t>
  </si>
  <si>
    <t>AIPGENE25696</t>
  </si>
  <si>
    <t>AIPGENE23675</t>
  </si>
  <si>
    <t>AIPGENE23670</t>
  </si>
  <si>
    <t>AIPGENE22290</t>
  </si>
  <si>
    <t>AIPGENE22256</t>
  </si>
  <si>
    <t>AIPGENE22245</t>
  </si>
  <si>
    <t>AIPGENE20464</t>
  </si>
  <si>
    <t>AIPGENE19929</t>
  </si>
  <si>
    <t>AIPGENE18498</t>
  </si>
  <si>
    <t>AIPGENE18285</t>
  </si>
  <si>
    <t>AIPGENE17654</t>
  </si>
  <si>
    <t>AIPGENE17409</t>
  </si>
  <si>
    <t>AIPGENE17009</t>
  </si>
  <si>
    <t>AIPGENE16999</t>
  </si>
  <si>
    <t>AIPGENE16419</t>
  </si>
  <si>
    <t>AIPGENE12466</t>
  </si>
  <si>
    <t>AIPGENE12185</t>
  </si>
  <si>
    <t>AIPGENE12171</t>
  </si>
  <si>
    <t>AIPGENE12129</t>
  </si>
  <si>
    <t>AIPGENE11361</t>
  </si>
  <si>
    <t>AIPGENE9746</t>
  </si>
  <si>
    <t>AIPGENE9601</t>
  </si>
  <si>
    <t>AIPGENE9488</t>
  </si>
  <si>
    <t>AIPGENE8688</t>
  </si>
  <si>
    <t>AIPGENE8449</t>
  </si>
  <si>
    <t>AIPGENE8350</t>
  </si>
  <si>
    <t>AIPGENE8258</t>
  </si>
  <si>
    <t>AIPGENE8250</t>
  </si>
  <si>
    <t>AIPGENE8142</t>
  </si>
  <si>
    <t>AIPGENE6332</t>
  </si>
  <si>
    <t>AIPGENE6228</t>
  </si>
  <si>
    <t>AIPGENE4094</t>
  </si>
  <si>
    <t>AIPGENE3928</t>
  </si>
  <si>
    <t>AIPGENE2943</t>
  </si>
  <si>
    <t>AIPGENE2370</t>
  </si>
  <si>
    <t>AIPGENE1988</t>
  </si>
  <si>
    <t>AIPGENE1964</t>
  </si>
  <si>
    <t>AIPGENE851</t>
  </si>
  <si>
    <t>AIPGENE841</t>
  </si>
  <si>
    <t>AIPGENE724</t>
  </si>
  <si>
    <t>AIPGENE696</t>
  </si>
  <si>
    <t>AIPGENE690</t>
  </si>
  <si>
    <t>AIPGENE513</t>
  </si>
  <si>
    <t>b</t>
  </si>
  <si>
    <t>qval</t>
  </si>
  <si>
    <t>Gene</t>
  </si>
  <si>
    <t xml:space="preserve">             beta values get coloured when the associated q value is significant (i.e. &lt; 0.05). Treat uncoloured betas as if it was 0, as it's not significantly different from 0.</t>
  </si>
  <si>
    <t>Note: for something labelled as "X vs. Y", b = ln (X/Y). This means that if b &gt; 0, transcript is more abundant in X; if b &lt; 0, transcript is more abundant in Y.</t>
  </si>
  <si>
    <t>Transcript levels of antioxidant genes</t>
  </si>
  <si>
    <t>Glutathione peroxidase 7 OS=Mus musculus GN=Gpx7 PE=2 SV=1</t>
  </si>
  <si>
    <t>NADH dehydrogenase [ubiquinone] iron-sulfur protein 6, mitochondrial OS=Mus musculus GN=Ndufs6 PE=1 SV=2</t>
  </si>
  <si>
    <t>NADH dehydrogenase [ubiquinone] 1 alpha subcomplex assembly factor 4 OS=Mus musculus GN=Ndufaf4 PE=2 SV=1</t>
  </si>
  <si>
    <t>NADH dehydrogenase [ubiquinone] 1 alpha subcomplex assembly factor 3 OS=Xenopus tropicalis GN=ndufaf3 PE=2 SV=1</t>
  </si>
  <si>
    <t>NADH dehydrogenase [ubiquinone] iron-sulfur protein 5 OS=Pongo pygmaeus GN=NDUFS5 PE=3 SV=1</t>
  </si>
  <si>
    <t>Thioredoxin-1 OS=Schizosaccharomyces pombe (strain 972 / ATCC 24843) GN=trx1 PE=3 SV=3</t>
  </si>
  <si>
    <t>Thioredoxin domain-containing protein 5 OS=Homo sapiens GN=TXNDC5 PE=1 SV=2</t>
  </si>
  <si>
    <t>Glutathione S-transferase Mu 1 OS=Bos taurus GN=GSTM1 PE=1 SV=3</t>
  </si>
  <si>
    <t>Nitric oxide synthase, endothelial OS=Canis familiaris GN=NOS3 PE=2 SV=1</t>
  </si>
  <si>
    <t>Thioredoxin domain-containing protein 11 OS=Bos taurus GN=TXNDC11 PE=2 SV=1</t>
  </si>
  <si>
    <t>Nuclear factor erythroid 2-related factor 1 OS=Mus musculus GN=Nfe2l1 PE=1 SV=2</t>
  </si>
  <si>
    <t>NADH dehydrogenase [ubiquinone] complex I, assembly factor 7 OS=Rattus norvegicus GN=Ndufaf7 PE=2 SV=1</t>
  </si>
  <si>
    <t>Glutathione peroxidase 1 OS=Mus musculus GN=Gpx1 PE=1 SV=2</t>
  </si>
  <si>
    <t>NADH dehydrogenase [ubiquinone] 1 alpha subcomplex assembly factor 5 OS=Pongo abelii GN=NDUFAF5 PE=2 SV=1</t>
  </si>
  <si>
    <t>Nitric oxide synthase, brain OS=Mus musculus GN=Nos1 PE=1 SV=1</t>
  </si>
  <si>
    <t>Nitric oxide synthase, brain OS=Rattus norvegicus GN=Nos1 PE=1 SV=1</t>
  </si>
  <si>
    <t>Nitric oxide synthase, brain OS=Oryctolagus cuniculus GN=NOS1 PE=2 SV=1</t>
  </si>
  <si>
    <t>Thioredoxin-like protein 4B OS=Mus musculus GN=Txnl4b PE=2 SV=2</t>
  </si>
  <si>
    <t>NADH dehydrogenase (ubiquinone) complex I, assembly factor 6 OS=Rattus norvegicus GN=Ndufaf6 PE=3 SV=1</t>
  </si>
  <si>
    <t>Glutathione S-transferase U16 OS=Arabidopsis thaliana GN=GSTU16 PE=2 SV=1</t>
  </si>
  <si>
    <t>NADH dehydrogenase [ubiquinone] 1 beta subcomplex subunit 10 OS=Bos taurus GN=NDUFB10 PE=1 SV=2</t>
  </si>
  <si>
    <t>Probable NADH dehydrogenase OS=Dictyostelium discoideum GN=DDB_G0270104 PE=3 SV=2</t>
  </si>
  <si>
    <t>Nitric oxide synthase OS=Lymnaea stagnalis GN=NOS PE=2 SV=1</t>
  </si>
  <si>
    <t>Thioredoxin reductase 2, mitochondrial OS=Rattus norvegicus GN=Txnrd2 PE=1 SV=3</t>
  </si>
  <si>
    <t>Thioredoxin reductase 2, mitochondrial OS=Mus musculus GN=Txnrd2 PE=1 SV=4</t>
  </si>
  <si>
    <t>Thioredoxin-interacting protein OS=Mus musculus GN=Txnip PE=1 SV=1</t>
  </si>
  <si>
    <t>Glutathione peroxidase OS=Amphimedon queenslandica GN=LOC100634037 PE=3 SV=1</t>
  </si>
  <si>
    <t>NADPH oxidase 4 OS=Pongo abelii GN=NOX4 PE=2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9">
    <xf numFmtId="0" fontId="0" fillId="0" borderId="0" xfId="0"/>
    <xf numFmtId="0" fontId="18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16" fillId="0" borderId="10" xfId="0" applyFont="1" applyFill="1" applyBorder="1" applyAlignment="1">
      <alignment horizontal="center"/>
    </xf>
    <xf numFmtId="164" fontId="19" fillId="0" borderId="10" xfId="0" applyNumberFormat="1" applyFont="1" applyFill="1" applyBorder="1" applyAlignment="1">
      <alignment horizontal="center"/>
    </xf>
    <xf numFmtId="164" fontId="20" fillId="0" borderId="0" xfId="0" applyNumberFormat="1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6" fillId="0" borderId="0" xfId="0" applyNumberFormat="1" applyFont="1" applyAlignment="1">
      <alignment horizontal="center"/>
    </xf>
  </cellXfs>
  <cellStyles count="5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BDD7E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DD7EE"/>
      <color rgb="FF1F4E78"/>
      <color rgb="FFFFC7CE"/>
      <color rgb="FF9C00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tabSelected="1" workbookViewId="0">
      <selection activeCell="C5" sqref="C5:H5"/>
    </sheetView>
  </sheetViews>
  <sheetFormatPr baseColWidth="10" defaultColWidth="8.83203125" defaultRowHeight="14" x14ac:dyDescent="0"/>
  <cols>
    <col min="1" max="2" width="17.33203125" style="7" customWidth="1"/>
    <col min="3" max="14" width="8.83203125" style="13"/>
    <col min="15" max="16384" width="8.83203125" style="7"/>
  </cols>
  <sheetData>
    <row r="1" spans="1:14" s="16" customFormat="1" ht="18">
      <c r="A1" s="1" t="s">
        <v>169</v>
      </c>
      <c r="B1" s="1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s="16" customFormat="1">
      <c r="A2" s="16" t="s">
        <v>168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 s="16" customFormat="1">
      <c r="A3" s="3" t="s">
        <v>167</v>
      </c>
      <c r="B3" s="3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5" spans="1:14" s="2" customFormat="1">
      <c r="C5" s="18" t="s">
        <v>46</v>
      </c>
      <c r="D5" s="18"/>
      <c r="E5" s="18"/>
      <c r="F5" s="18"/>
      <c r="G5" s="18"/>
      <c r="H5" s="18"/>
      <c r="I5" s="18" t="s">
        <v>47</v>
      </c>
      <c r="J5" s="18"/>
      <c r="K5" s="18"/>
      <c r="L5" s="18"/>
      <c r="M5" s="18"/>
      <c r="N5" s="18"/>
    </row>
    <row r="6" spans="1:14" s="2" customFormat="1">
      <c r="C6" s="18" t="s">
        <v>48</v>
      </c>
      <c r="D6" s="18"/>
      <c r="E6" s="18" t="s">
        <v>49</v>
      </c>
      <c r="F6" s="18"/>
      <c r="G6" s="18" t="s">
        <v>50</v>
      </c>
      <c r="H6" s="18"/>
      <c r="I6" s="18" t="s">
        <v>48</v>
      </c>
      <c r="J6" s="18"/>
      <c r="K6" s="18" t="s">
        <v>49</v>
      </c>
      <c r="L6" s="18"/>
      <c r="M6" s="18" t="s">
        <v>50</v>
      </c>
      <c r="N6" s="18"/>
    </row>
    <row r="7" spans="1:14" s="2" customFormat="1" ht="15" thickBot="1">
      <c r="A7" s="15" t="s">
        <v>166</v>
      </c>
      <c r="B7" s="15" t="s">
        <v>64</v>
      </c>
      <c r="C7" s="14" t="s">
        <v>165</v>
      </c>
      <c r="D7" s="14" t="s">
        <v>164</v>
      </c>
      <c r="E7" s="14" t="s">
        <v>165</v>
      </c>
      <c r="F7" s="14" t="s">
        <v>164</v>
      </c>
      <c r="G7" s="14" t="s">
        <v>165</v>
      </c>
      <c r="H7" s="14" t="s">
        <v>164</v>
      </c>
      <c r="I7" s="14" t="s">
        <v>165</v>
      </c>
      <c r="J7" s="14" t="s">
        <v>164</v>
      </c>
      <c r="K7" s="14" t="s">
        <v>165</v>
      </c>
      <c r="L7" s="14" t="s">
        <v>164</v>
      </c>
      <c r="M7" s="14" t="s">
        <v>165</v>
      </c>
      <c r="N7" s="14" t="s">
        <v>164</v>
      </c>
    </row>
    <row r="8" spans="1:14">
      <c r="A8" s="7" t="s">
        <v>163</v>
      </c>
      <c r="B8" t="s">
        <v>170</v>
      </c>
      <c r="C8" s="13">
        <v>0.68753728021069604</v>
      </c>
      <c r="D8" s="13">
        <v>-0.14291032775092799</v>
      </c>
      <c r="E8" s="13">
        <v>0.81564248083841595</v>
      </c>
      <c r="F8" s="13">
        <v>-7.8065246700705193E-2</v>
      </c>
      <c r="G8" s="13">
        <v>0.60380352618155997</v>
      </c>
      <c r="H8" s="13">
        <v>6.9159164121901498E-2</v>
      </c>
      <c r="I8" s="13">
        <v>0.104392051314428</v>
      </c>
      <c r="J8" s="13">
        <v>-0.30156738952497802</v>
      </c>
      <c r="K8" s="13">
        <v>1.4064600660963801E-3</v>
      </c>
      <c r="L8" s="13">
        <v>-0.447664046675673</v>
      </c>
      <c r="M8" s="13">
        <v>0.35913547046927502</v>
      </c>
      <c r="N8" s="13">
        <v>-0.148030954688153</v>
      </c>
    </row>
    <row r="9" spans="1:14">
      <c r="A9" s="7" t="s">
        <v>0</v>
      </c>
      <c r="B9" t="s">
        <v>100</v>
      </c>
      <c r="C9" s="13">
        <v>0.16460215810951101</v>
      </c>
      <c r="D9" s="13">
        <v>-0.12328299678312001</v>
      </c>
      <c r="E9" s="13">
        <v>0.65673919272867598</v>
      </c>
      <c r="F9" s="13">
        <v>4.1193762923500098E-2</v>
      </c>
      <c r="G9" s="13">
        <v>1.93654399868264E-2</v>
      </c>
      <c r="H9" s="13">
        <v>0.16879511499468</v>
      </c>
      <c r="I9" s="13">
        <v>0.650610108008018</v>
      </c>
      <c r="J9" s="13">
        <v>-8.0435234769439701E-2</v>
      </c>
      <c r="K9" s="13">
        <v>0.53127876472524604</v>
      </c>
      <c r="L9" s="13">
        <v>0.10096312524085201</v>
      </c>
      <c r="M9" s="13">
        <v>5.5608404248053002E-2</v>
      </c>
      <c r="N9" s="13">
        <v>0.179528511390324</v>
      </c>
    </row>
    <row r="10" spans="1:14">
      <c r="A10" s="7" t="s">
        <v>162</v>
      </c>
      <c r="B10" t="s">
        <v>105</v>
      </c>
      <c r="C10" s="13">
        <v>0.75877433568528196</v>
      </c>
      <c r="D10" s="13">
        <v>0.135508500970484</v>
      </c>
      <c r="E10" s="13">
        <v>0.39002475784089302</v>
      </c>
      <c r="F10" s="13">
        <v>-0.38058632391969899</v>
      </c>
      <c r="G10" s="13">
        <v>0.127919805358745</v>
      </c>
      <c r="H10" s="13">
        <v>-0.51268359133795605</v>
      </c>
      <c r="I10" s="13">
        <v>0.71839546703256696</v>
      </c>
      <c r="J10" s="13">
        <v>0.17589746932835101</v>
      </c>
      <c r="K10" s="13">
        <v>0.16308354197534999</v>
      </c>
      <c r="L10" s="13">
        <v>-0.43434536901910797</v>
      </c>
      <c r="M10" s="13">
        <v>2.7902337676810302E-2</v>
      </c>
      <c r="N10" s="13">
        <v>-0.612879787654941</v>
      </c>
    </row>
    <row r="11" spans="1:14">
      <c r="A11" s="7" t="s">
        <v>161</v>
      </c>
      <c r="B11" t="s">
        <v>106</v>
      </c>
      <c r="C11" s="13">
        <v>0.134023135316962</v>
      </c>
      <c r="D11" s="13">
        <v>-0.21313245324963201</v>
      </c>
      <c r="E11" s="13">
        <v>0.76434040969258399</v>
      </c>
      <c r="F11" s="13">
        <v>-3.1006262888971299E-2</v>
      </c>
      <c r="G11" s="13">
        <v>0.15936825304104801</v>
      </c>
      <c r="H11" s="13">
        <v>0.186447677524233</v>
      </c>
      <c r="I11" s="13">
        <v>2.4539196749644799E-3</v>
      </c>
      <c r="J11" s="13">
        <v>-0.40284815465698898</v>
      </c>
      <c r="K11" s="13">
        <v>0.19875083277230801</v>
      </c>
      <c r="L11" s="13">
        <v>-0.12924573785563301</v>
      </c>
      <c r="M11" s="13">
        <v>8.1216885626119693E-3</v>
      </c>
      <c r="N11" s="13">
        <v>0.271740001648623</v>
      </c>
    </row>
    <row r="12" spans="1:14">
      <c r="A12" s="7" t="s">
        <v>160</v>
      </c>
      <c r="B12" t="s">
        <v>171</v>
      </c>
      <c r="C12" s="13">
        <v>0.198151903176815</v>
      </c>
      <c r="D12" s="13">
        <v>-0.19366820654327299</v>
      </c>
      <c r="E12" s="13">
        <v>4.4135226577563897E-3</v>
      </c>
      <c r="F12" s="13">
        <v>-0.27406204810377</v>
      </c>
      <c r="G12" s="13">
        <v>0.63397776768191405</v>
      </c>
      <c r="H12" s="13">
        <v>-7.6151679752780893E-2</v>
      </c>
      <c r="I12" s="13">
        <v>0.21620394718637301</v>
      </c>
      <c r="J12" s="13">
        <v>-0.25248344142712598</v>
      </c>
      <c r="K12" s="13">
        <v>1.5631507469273099E-5</v>
      </c>
      <c r="L12" s="13">
        <v>-0.42704277973198002</v>
      </c>
      <c r="M12" s="13">
        <v>0.28963665641950997</v>
      </c>
      <c r="N12" s="13">
        <v>-0.17650351720111401</v>
      </c>
    </row>
    <row r="13" spans="1:14">
      <c r="A13" s="7" t="s">
        <v>159</v>
      </c>
      <c r="B13" t="s">
        <v>89</v>
      </c>
      <c r="C13" s="13">
        <v>0.75972778959930398</v>
      </c>
      <c r="D13" s="13">
        <v>8.0896736943990397E-2</v>
      </c>
      <c r="E13" s="13">
        <v>1.25488727480536E-20</v>
      </c>
      <c r="F13" s="13">
        <v>-2.3984339555115901</v>
      </c>
      <c r="G13" s="13">
        <v>3.43970363125622E-26</v>
      </c>
      <c r="H13" s="13">
        <v>-2.47932927045871</v>
      </c>
      <c r="I13" s="13">
        <v>0.239095954205051</v>
      </c>
      <c r="J13" s="13">
        <v>0.207975005715962</v>
      </c>
      <c r="K13" s="13">
        <v>2.2009907719289601E-26</v>
      </c>
      <c r="L13" s="13">
        <v>-2.0070684265991798</v>
      </c>
      <c r="M13" s="13">
        <v>2.9907240740908201E-37</v>
      </c>
      <c r="N13" s="13">
        <v>-2.2198156787581098</v>
      </c>
    </row>
    <row r="14" spans="1:14">
      <c r="A14" s="7" t="s">
        <v>158</v>
      </c>
      <c r="B14" t="s">
        <v>89</v>
      </c>
      <c r="C14" s="13">
        <v>0.133750992421448</v>
      </c>
      <c r="D14" s="13">
        <v>-0.35751732468119002</v>
      </c>
      <c r="E14" s="13">
        <v>8.3366800616907204E-6</v>
      </c>
      <c r="F14" s="13">
        <v>-1.3753385978968</v>
      </c>
      <c r="G14" s="13">
        <v>1.5950627952755201E-3</v>
      </c>
      <c r="H14" s="13">
        <v>-1.0185085727384</v>
      </c>
      <c r="I14" s="13">
        <v>0.42862720160364298</v>
      </c>
      <c r="J14" s="13">
        <v>-0.267186671922232</v>
      </c>
      <c r="K14" s="13">
        <v>1.3341973438933299E-3</v>
      </c>
      <c r="L14" s="13">
        <v>-1.0731800530466999</v>
      </c>
      <c r="M14" s="13">
        <v>3.4772300645461302E-2</v>
      </c>
      <c r="N14" s="13">
        <v>-0.81137437459288297</v>
      </c>
    </row>
    <row r="15" spans="1:14">
      <c r="A15" s="7" t="s">
        <v>1</v>
      </c>
      <c r="B15" t="s">
        <v>69</v>
      </c>
      <c r="C15" s="13">
        <v>0.38669428532678102</v>
      </c>
      <c r="D15" s="13">
        <v>-0.114873815065986</v>
      </c>
      <c r="E15" s="13">
        <v>0.44056686011354701</v>
      </c>
      <c r="F15" s="13">
        <v>-7.1997559256665997E-2</v>
      </c>
      <c r="G15" s="13">
        <v>0.73592343899155299</v>
      </c>
      <c r="H15" s="13">
        <v>4.7182355793332E-2</v>
      </c>
      <c r="I15" s="13">
        <v>2.9378120127596798E-2</v>
      </c>
      <c r="J15" s="13">
        <v>-0.30277855461035902</v>
      </c>
      <c r="K15" s="13">
        <v>3.5213793395190001E-4</v>
      </c>
      <c r="L15" s="13">
        <v>-0.30367795425596</v>
      </c>
      <c r="M15" s="13">
        <v>0.98933117415318095</v>
      </c>
      <c r="N15" s="13">
        <v>-2.7923011998799499E-3</v>
      </c>
    </row>
    <row r="16" spans="1:14">
      <c r="A16" s="7" t="s">
        <v>2</v>
      </c>
      <c r="B16" t="s">
        <v>74</v>
      </c>
      <c r="C16" s="13">
        <v>1.03070084356241E-14</v>
      </c>
      <c r="D16" s="13">
        <v>0.62743009562438801</v>
      </c>
      <c r="E16" s="13">
        <v>4.8345450196560902E-17</v>
      </c>
      <c r="F16" s="13">
        <v>0.74575862063380605</v>
      </c>
      <c r="G16" s="13">
        <v>0.12815323754037999</v>
      </c>
      <c r="H16" s="13">
        <v>0.12271143514942601</v>
      </c>
      <c r="I16" s="13">
        <v>4.2239167010347697E-6</v>
      </c>
      <c r="J16" s="13">
        <v>0.53919245726775</v>
      </c>
      <c r="K16" s="13">
        <v>3.0156279330156502E-16</v>
      </c>
      <c r="L16" s="13">
        <v>0.71529502692101299</v>
      </c>
      <c r="M16" s="13">
        <v>8.0471532355809006E-2</v>
      </c>
      <c r="N16" s="13">
        <v>0.17427296286386601</v>
      </c>
    </row>
    <row r="17" spans="1:14">
      <c r="A17" s="7" t="s">
        <v>157</v>
      </c>
      <c r="B17" t="s">
        <v>172</v>
      </c>
      <c r="C17" s="13">
        <v>0.404580792144277</v>
      </c>
      <c r="D17" s="13">
        <v>0.193843993253002</v>
      </c>
      <c r="E17" s="13">
        <v>9.0887325998041703E-3</v>
      </c>
      <c r="F17" s="13">
        <v>-3.0285411778882501</v>
      </c>
      <c r="G17" s="13">
        <v>4.8340535778079504E-3</v>
      </c>
      <c r="H17" s="13">
        <v>-3.31624940115563</v>
      </c>
      <c r="I17" s="13">
        <v>0.47501285519993902</v>
      </c>
      <c r="J17" s="13">
        <v>1.2275708654222099</v>
      </c>
      <c r="K17" s="13">
        <v>0.98650963323045604</v>
      </c>
      <c r="L17" s="13">
        <v>4.9853090063245897E-2</v>
      </c>
      <c r="M17" s="13">
        <v>0.47196345512080501</v>
      </c>
      <c r="N17" s="13">
        <v>-1.20112247846597</v>
      </c>
    </row>
    <row r="18" spans="1:14">
      <c r="A18" s="7" t="s">
        <v>156</v>
      </c>
      <c r="B18" t="s">
        <v>172</v>
      </c>
      <c r="C18" s="13" t="s">
        <v>113</v>
      </c>
      <c r="D18" s="13" t="s">
        <v>113</v>
      </c>
      <c r="E18" s="13" t="s">
        <v>113</v>
      </c>
      <c r="F18" s="13" t="s">
        <v>113</v>
      </c>
      <c r="G18" s="13" t="s">
        <v>113</v>
      </c>
      <c r="H18" s="13" t="s">
        <v>113</v>
      </c>
      <c r="I18" s="13" t="s">
        <v>113</v>
      </c>
      <c r="J18" s="13" t="s">
        <v>113</v>
      </c>
      <c r="K18" s="13" t="s">
        <v>113</v>
      </c>
      <c r="L18" s="13" t="s">
        <v>113</v>
      </c>
      <c r="M18" s="13" t="s">
        <v>113</v>
      </c>
      <c r="N18" s="13" t="s">
        <v>113</v>
      </c>
    </row>
    <row r="19" spans="1:14">
      <c r="A19" s="7" t="s">
        <v>155</v>
      </c>
      <c r="B19" t="s">
        <v>173</v>
      </c>
      <c r="C19" s="13">
        <v>0.78144696347897902</v>
      </c>
      <c r="D19" s="13">
        <v>-7.0827960793583E-2</v>
      </c>
      <c r="E19" s="13">
        <v>0.882250513309361</v>
      </c>
      <c r="F19" s="13">
        <v>3.3997346696272801E-2</v>
      </c>
      <c r="G19" s="13">
        <v>0.427119971459754</v>
      </c>
      <c r="H19" s="13">
        <v>0.109175035838942</v>
      </c>
      <c r="I19" s="13">
        <v>0.50460477013432503</v>
      </c>
      <c r="J19" s="13">
        <v>-0.137665259471968</v>
      </c>
      <c r="K19" s="13">
        <v>0.26991043435286399</v>
      </c>
      <c r="L19" s="13">
        <v>-0.17342775301869601</v>
      </c>
      <c r="M19" s="13">
        <v>0.84220559126567696</v>
      </c>
      <c r="N19" s="13">
        <v>-3.76854496309924E-2</v>
      </c>
    </row>
    <row r="20" spans="1:14">
      <c r="A20" s="7" t="s">
        <v>3</v>
      </c>
      <c r="B20" t="s">
        <v>94</v>
      </c>
      <c r="C20" s="13">
        <v>0.35780252429968001</v>
      </c>
      <c r="D20" s="13">
        <v>0.12913429458289599</v>
      </c>
      <c r="E20" s="13">
        <v>4.8130196536433301E-2</v>
      </c>
      <c r="F20" s="13">
        <v>-0.19156856787440599</v>
      </c>
      <c r="G20" s="13">
        <v>7.6285268275624899E-3</v>
      </c>
      <c r="H20" s="13">
        <v>-0.31640554834353701</v>
      </c>
      <c r="I20" s="13">
        <v>0.168808103787597</v>
      </c>
      <c r="J20" s="13">
        <v>0.225697426169749</v>
      </c>
      <c r="K20" s="13">
        <v>0.45693448702627498</v>
      </c>
      <c r="L20" s="13">
        <v>-0.11980972717112499</v>
      </c>
      <c r="M20" s="13">
        <v>6.5420068779833493E-5</v>
      </c>
      <c r="N20" s="13">
        <v>-0.34740432648525998</v>
      </c>
    </row>
    <row r="21" spans="1:14">
      <c r="A21" s="7" t="s">
        <v>154</v>
      </c>
      <c r="B21" t="s">
        <v>174</v>
      </c>
      <c r="C21" s="13">
        <v>0.80107526778704596</v>
      </c>
      <c r="D21" s="13">
        <v>-4.7348083712266897E-2</v>
      </c>
      <c r="E21" s="13">
        <v>0.76462060006791099</v>
      </c>
      <c r="F21" s="13">
        <v>3.1935392763351E-2</v>
      </c>
      <c r="G21" s="13">
        <v>0.61293338670835396</v>
      </c>
      <c r="H21" s="13">
        <v>8.3599133541926302E-2</v>
      </c>
      <c r="I21" s="13">
        <v>0.59493729313626698</v>
      </c>
      <c r="J21" s="13">
        <v>-0.15457642802309399</v>
      </c>
      <c r="K21" s="13">
        <v>2.5847392843623099E-2</v>
      </c>
      <c r="L21" s="13">
        <v>-0.197266184401023</v>
      </c>
      <c r="M21" s="13">
        <v>0.88484998009246096</v>
      </c>
      <c r="N21" s="13">
        <v>-4.4579548187888798E-2</v>
      </c>
    </row>
    <row r="22" spans="1:14">
      <c r="A22" s="7" t="s">
        <v>153</v>
      </c>
      <c r="B22" t="s">
        <v>97</v>
      </c>
      <c r="C22" s="13">
        <v>0.23766902820526101</v>
      </c>
      <c r="D22" s="13">
        <v>0.17828913315518799</v>
      </c>
      <c r="E22" s="13">
        <v>3.9671737457778397E-5</v>
      </c>
      <c r="F22" s="13">
        <v>0.49143684884355798</v>
      </c>
      <c r="G22" s="13">
        <v>4.2159574955713802E-3</v>
      </c>
      <c r="H22" s="13">
        <v>0.31769237418754698</v>
      </c>
      <c r="I22" s="13">
        <v>0.82577113513076705</v>
      </c>
      <c r="J22" s="13">
        <v>5.3321719871765601E-2</v>
      </c>
      <c r="K22" s="13">
        <v>3.65065842660076E-2</v>
      </c>
      <c r="L22" s="13">
        <v>0.29262472063200901</v>
      </c>
      <c r="M22" s="13">
        <v>9.8628387682174606E-2</v>
      </c>
      <c r="N22" s="13">
        <v>0.23756464483977799</v>
      </c>
    </row>
    <row r="23" spans="1:14">
      <c r="A23" s="7" t="s">
        <v>4</v>
      </c>
      <c r="B23" t="s">
        <v>96</v>
      </c>
      <c r="C23" s="13">
        <v>0.15603345680293401</v>
      </c>
      <c r="D23" s="13">
        <v>-0.28136597139242497</v>
      </c>
      <c r="E23" s="13">
        <v>3.5278089140030403E-2</v>
      </c>
      <c r="F23" s="13">
        <v>-0.202425277015572</v>
      </c>
      <c r="G23" s="13">
        <v>0.69588673740627804</v>
      </c>
      <c r="H23" s="13">
        <v>8.3238095953902705E-2</v>
      </c>
      <c r="I23" s="13">
        <v>1.3140097297918299E-3</v>
      </c>
      <c r="J23" s="13">
        <v>-0.61623957303341903</v>
      </c>
      <c r="K23" s="13">
        <v>1.36545241515226E-2</v>
      </c>
      <c r="L23" s="13">
        <v>-0.43812862537337499</v>
      </c>
      <c r="M23" s="13">
        <v>0.31769962106369798</v>
      </c>
      <c r="N23" s="13">
        <v>0.17623793244852301</v>
      </c>
    </row>
    <row r="24" spans="1:14">
      <c r="A24" s="7" t="s">
        <v>152</v>
      </c>
      <c r="B24" t="s">
        <v>175</v>
      </c>
      <c r="C24" s="13">
        <v>0.22494994149629099</v>
      </c>
      <c r="D24" s="13">
        <v>-0.17783651834663</v>
      </c>
      <c r="E24" s="13">
        <v>0.795859096474415</v>
      </c>
      <c r="F24" s="13">
        <v>-4.4272571431686197E-2</v>
      </c>
      <c r="G24" s="13">
        <v>0.33398096015475298</v>
      </c>
      <c r="H24" s="13">
        <v>0.13789309575348199</v>
      </c>
      <c r="I24" s="13">
        <v>4.2918834172591999E-2</v>
      </c>
      <c r="J24" s="13">
        <v>-0.36596761907731101</v>
      </c>
      <c r="K24" s="13">
        <v>0.27255750408808899</v>
      </c>
      <c r="L24" s="13">
        <v>-0.18280968578156401</v>
      </c>
      <c r="M24" s="13">
        <v>0.25705020015983299</v>
      </c>
      <c r="N24" s="13">
        <v>0.18134842583526001</v>
      </c>
    </row>
    <row r="25" spans="1:14">
      <c r="A25" s="7" t="s">
        <v>5</v>
      </c>
      <c r="B25" t="s">
        <v>97</v>
      </c>
      <c r="C25" s="13">
        <v>9.7819840502540598E-2</v>
      </c>
      <c r="D25" s="13">
        <v>-0.16553274850590199</v>
      </c>
      <c r="E25" s="13">
        <v>0.77206661747331895</v>
      </c>
      <c r="F25" s="13">
        <v>2.81132542435715E-2</v>
      </c>
      <c r="G25" s="13">
        <v>4.7173801066272003E-2</v>
      </c>
      <c r="H25" s="13">
        <v>0.19796693104275601</v>
      </c>
      <c r="I25" s="13">
        <v>4.4618407751732897E-2</v>
      </c>
      <c r="J25" s="13">
        <v>-0.26035483960434402</v>
      </c>
      <c r="K25" s="13">
        <v>2.7251258699799801E-3</v>
      </c>
      <c r="L25" s="13">
        <v>-0.264764026211318</v>
      </c>
      <c r="M25" s="13">
        <v>0.96996521920805301</v>
      </c>
      <c r="N25" s="13">
        <v>-6.2994531642840699E-3</v>
      </c>
    </row>
    <row r="26" spans="1:14">
      <c r="A26" s="7" t="s">
        <v>6</v>
      </c>
      <c r="B26" t="s">
        <v>98</v>
      </c>
      <c r="C26" s="13">
        <v>0.74253019619000304</v>
      </c>
      <c r="D26" s="13">
        <v>-4.2155823476565102E-2</v>
      </c>
      <c r="E26" s="13">
        <v>6.8925627565484496E-2</v>
      </c>
      <c r="F26" s="13">
        <v>0.18442149221251</v>
      </c>
      <c r="G26" s="13">
        <v>1.23960163869234E-3</v>
      </c>
      <c r="H26" s="13">
        <v>0.23090942756278199</v>
      </c>
      <c r="I26" s="13">
        <v>0.65323129514068301</v>
      </c>
      <c r="J26" s="13">
        <v>-0.117138700896345</v>
      </c>
      <c r="K26" s="13">
        <v>0.70543389163977899</v>
      </c>
      <c r="L26" s="13">
        <v>8.4425320938329898E-2</v>
      </c>
      <c r="M26" s="13">
        <v>8.1153372360400405E-2</v>
      </c>
      <c r="N26" s="13">
        <v>0.199701194773755</v>
      </c>
    </row>
    <row r="27" spans="1:14">
      <c r="A27" s="7" t="s">
        <v>7</v>
      </c>
      <c r="B27" t="s">
        <v>98</v>
      </c>
      <c r="C27" s="13">
        <v>0.62066686320318398</v>
      </c>
      <c r="D27" s="13">
        <v>6.2069755747754099E-2</v>
      </c>
      <c r="E27" s="13">
        <v>1.0373458831468301E-2</v>
      </c>
      <c r="F27" s="13">
        <v>0.290592403772716</v>
      </c>
      <c r="G27" s="13">
        <v>4.7072080887961996E-3</v>
      </c>
      <c r="H27" s="13">
        <v>0.23288791055958</v>
      </c>
      <c r="I27" s="13">
        <v>0.98905627021351195</v>
      </c>
      <c r="J27" s="13">
        <v>-4.8193733413364201E-3</v>
      </c>
      <c r="K27" s="13">
        <v>5.52105846138599E-2</v>
      </c>
      <c r="L27" s="13">
        <v>0.26066290948147902</v>
      </c>
      <c r="M27" s="13">
        <v>8.6418533542460804E-2</v>
      </c>
      <c r="N27" s="13">
        <v>0.26366728456268901</v>
      </c>
    </row>
    <row r="28" spans="1:14">
      <c r="A28" s="7" t="s">
        <v>8</v>
      </c>
      <c r="B28" t="s">
        <v>99</v>
      </c>
      <c r="C28" s="13">
        <v>0.13362187636051401</v>
      </c>
      <c r="D28" s="13">
        <v>-0.134758414579629</v>
      </c>
      <c r="E28" s="13">
        <v>0.51579147468084896</v>
      </c>
      <c r="F28" s="13">
        <v>-6.02728459663147E-2</v>
      </c>
      <c r="G28" s="13">
        <v>0.42054794759974901</v>
      </c>
      <c r="H28" s="13">
        <v>7.8795127406081203E-2</v>
      </c>
      <c r="I28" s="13">
        <v>0.94912732495402596</v>
      </c>
      <c r="J28" s="13">
        <v>-1.32984016492312E-2</v>
      </c>
      <c r="K28" s="13">
        <v>0.36319445895761299</v>
      </c>
      <c r="L28" s="13">
        <v>-0.12963302430089199</v>
      </c>
      <c r="M28" s="13">
        <v>0.30345646062554799</v>
      </c>
      <c r="N28" s="13">
        <v>-0.118245545516663</v>
      </c>
    </row>
    <row r="29" spans="1:14">
      <c r="A29" s="7" t="s">
        <v>9</v>
      </c>
      <c r="B29" t="s">
        <v>101</v>
      </c>
      <c r="C29" s="13">
        <v>0.31633056483540101</v>
      </c>
      <c r="D29" s="13">
        <v>-0.14298185842893901</v>
      </c>
      <c r="E29" s="13">
        <v>2.7024846070990802E-2</v>
      </c>
      <c r="F29" s="13">
        <v>-0.17632221376330701</v>
      </c>
      <c r="G29" s="13">
        <v>0.86062027219882997</v>
      </c>
      <c r="H29" s="13">
        <v>-2.90401417561542E-2</v>
      </c>
      <c r="I29" s="13">
        <v>7.6953135532678796E-2</v>
      </c>
      <c r="J29" s="13">
        <v>-0.26978271246411401</v>
      </c>
      <c r="K29" s="13">
        <v>3.15469254218498E-5</v>
      </c>
      <c r="L29" s="13">
        <v>-0.39585957233538999</v>
      </c>
      <c r="M29" s="13">
        <v>0.32349251718684002</v>
      </c>
      <c r="N29" s="13">
        <v>-0.12797566643592101</v>
      </c>
    </row>
    <row r="30" spans="1:14">
      <c r="A30" s="7" t="s">
        <v>151</v>
      </c>
      <c r="B30" t="s">
        <v>176</v>
      </c>
      <c r="C30" s="13">
        <v>7.0517348411347795E-4</v>
      </c>
      <c r="D30" s="13">
        <v>-0.38305254355485102</v>
      </c>
      <c r="E30" s="13">
        <v>3.9803138278785297E-3</v>
      </c>
      <c r="F30" s="13">
        <v>0.33815435814113798</v>
      </c>
      <c r="G30" s="13">
        <v>9.0376375607027195E-26</v>
      </c>
      <c r="H30" s="13">
        <v>0.72560683244211299</v>
      </c>
      <c r="I30" s="13">
        <v>0.440216527429656</v>
      </c>
      <c r="J30" s="13">
        <v>-0.205930773944275</v>
      </c>
      <c r="K30" s="13">
        <v>6.5037043673015502E-5</v>
      </c>
      <c r="L30" s="13">
        <v>0.63244670816480297</v>
      </c>
      <c r="M30" s="13">
        <v>8.4142234545242402E-12</v>
      </c>
      <c r="N30" s="13">
        <v>0.83664872772760202</v>
      </c>
    </row>
    <row r="31" spans="1:14">
      <c r="A31" s="7" t="s">
        <v>150</v>
      </c>
      <c r="B31" t="s">
        <v>177</v>
      </c>
      <c r="C31" s="13">
        <v>1.2798141170475899E-10</v>
      </c>
      <c r="D31" s="13">
        <v>2.6729961293993099</v>
      </c>
      <c r="E31" s="13">
        <v>5.0544685117273898E-13</v>
      </c>
      <c r="F31" s="13">
        <v>2.88447467253539</v>
      </c>
      <c r="G31" s="13">
        <v>0.150314543974534</v>
      </c>
      <c r="H31" s="13">
        <v>0.22365637901570701</v>
      </c>
      <c r="I31" s="13">
        <v>5.52757263055133E-8</v>
      </c>
      <c r="J31" s="13">
        <v>3.4411333703537799</v>
      </c>
      <c r="K31" s="13">
        <v>8.6919144474007597E-9</v>
      </c>
      <c r="L31" s="13">
        <v>3.5027017511374701</v>
      </c>
      <c r="M31" s="13">
        <v>0.72837619785248597</v>
      </c>
      <c r="N31" s="13">
        <v>7.2684006888839497E-2</v>
      </c>
    </row>
    <row r="32" spans="1:14">
      <c r="A32" s="7" t="s">
        <v>10</v>
      </c>
      <c r="B32" t="s">
        <v>103</v>
      </c>
      <c r="C32" s="13">
        <v>5.17024872179494E-2</v>
      </c>
      <c r="D32" s="13">
        <v>0.353329070381112</v>
      </c>
      <c r="E32" s="13">
        <v>6.6845358728554902E-7</v>
      </c>
      <c r="F32" s="13">
        <v>0.73626024682533497</v>
      </c>
      <c r="G32" s="13">
        <v>5.3094803914985403E-2</v>
      </c>
      <c r="H32" s="13">
        <v>0.38777116679422902</v>
      </c>
      <c r="I32" s="13">
        <v>7.7822161802115306E-2</v>
      </c>
      <c r="J32" s="13">
        <v>-0.57924294660046005</v>
      </c>
      <c r="K32" s="13">
        <v>0.74629972855547699</v>
      </c>
      <c r="L32" s="13">
        <v>6.7912423646371095E-2</v>
      </c>
      <c r="M32" s="13">
        <v>1.17319098538097E-2</v>
      </c>
      <c r="N32" s="13">
        <v>0.64554577601904695</v>
      </c>
    </row>
    <row r="33" spans="1:14">
      <c r="A33" s="7" t="s">
        <v>11</v>
      </c>
      <c r="B33" t="s">
        <v>104</v>
      </c>
      <c r="C33" s="13">
        <v>5.3673058790239798E-10</v>
      </c>
      <c r="D33" s="13">
        <v>-0.46924300423791798</v>
      </c>
      <c r="E33" s="13">
        <v>5.9985533321320702E-5</v>
      </c>
      <c r="F33" s="13">
        <v>0.32781766992540801</v>
      </c>
      <c r="G33" s="13">
        <v>2.4896276278322901E-35</v>
      </c>
      <c r="H33" s="13">
        <v>0.80143541609107505</v>
      </c>
      <c r="I33" s="13">
        <v>1.8099029993514901E-2</v>
      </c>
      <c r="J33" s="13">
        <v>-0.35719415956147099</v>
      </c>
      <c r="K33" s="13">
        <v>2.5834494513818302E-3</v>
      </c>
      <c r="L33" s="13">
        <v>0.43084517184457</v>
      </c>
      <c r="M33" s="13">
        <v>7.7636052299576797E-23</v>
      </c>
      <c r="N33" s="13">
        <v>0.78622685520936397</v>
      </c>
    </row>
    <row r="34" spans="1:14">
      <c r="A34" s="7" t="s">
        <v>149</v>
      </c>
      <c r="B34" t="s">
        <v>178</v>
      </c>
      <c r="C34" s="13">
        <v>0.94508915068668398</v>
      </c>
      <c r="D34" s="13">
        <v>-5.5176539061386198E-2</v>
      </c>
      <c r="E34" s="13">
        <v>0.301994681456415</v>
      </c>
      <c r="F34" s="13">
        <v>0.512876230105063</v>
      </c>
      <c r="G34" s="13">
        <v>0.12712953168375299</v>
      </c>
      <c r="H34" s="13">
        <v>0.57517993832784597</v>
      </c>
      <c r="I34" s="13">
        <v>0.62756898276691997</v>
      </c>
      <c r="J34" s="13">
        <v>0.30448869719068899</v>
      </c>
      <c r="K34" s="13">
        <v>0.35364999029522598</v>
      </c>
      <c r="L34" s="13">
        <v>0.46131009003717199</v>
      </c>
      <c r="M34" s="13">
        <v>0.66566845908781003</v>
      </c>
      <c r="N34" s="13">
        <v>0.15637137447562099</v>
      </c>
    </row>
    <row r="35" spans="1:14">
      <c r="A35" s="7" t="s">
        <v>148</v>
      </c>
      <c r="B35" t="s">
        <v>89</v>
      </c>
      <c r="C35" s="13">
        <v>0.48376127414895898</v>
      </c>
      <c r="D35" s="13">
        <v>-0.245954849504572</v>
      </c>
      <c r="E35" s="13">
        <v>2.1104706080556802E-2</v>
      </c>
      <c r="F35" s="13">
        <v>-0.79646176633121302</v>
      </c>
      <c r="G35" s="13">
        <v>0.16260702556683401</v>
      </c>
      <c r="H35" s="13">
        <v>-0.54655804001274899</v>
      </c>
      <c r="I35" s="13">
        <v>6.0915634042773399E-2</v>
      </c>
      <c r="J35" s="13">
        <v>-0.497361608724883</v>
      </c>
      <c r="K35" s="13">
        <v>3.0607322192652498E-4</v>
      </c>
      <c r="L35" s="13">
        <v>-1.0014368083246701</v>
      </c>
      <c r="M35" s="13">
        <v>0.106041056184389</v>
      </c>
      <c r="N35" s="13">
        <v>-0.50619248827872099</v>
      </c>
    </row>
    <row r="36" spans="1:14">
      <c r="A36" s="7" t="s">
        <v>147</v>
      </c>
      <c r="B36" t="s">
        <v>89</v>
      </c>
      <c r="C36" s="13">
        <v>2.16290176025004E-6</v>
      </c>
      <c r="D36" s="13">
        <v>-0.67521606078978702</v>
      </c>
      <c r="E36" s="13">
        <v>0.23723724647737601</v>
      </c>
      <c r="F36" s="13">
        <v>-0.15833023300360799</v>
      </c>
      <c r="G36" s="13">
        <v>1.37244712150066E-3</v>
      </c>
      <c r="H36" s="13">
        <v>0.52124910205035901</v>
      </c>
      <c r="I36" s="13">
        <v>2.57833772479505E-2</v>
      </c>
      <c r="J36" s="13">
        <v>-0.532097787970222</v>
      </c>
      <c r="K36" s="13">
        <v>0.82431386663622497</v>
      </c>
      <c r="L36" s="13">
        <v>5.0926199451203101E-2</v>
      </c>
      <c r="M36" s="13">
        <v>1.84044589054495E-4</v>
      </c>
      <c r="N36" s="13">
        <v>0.581207734495502</v>
      </c>
    </row>
    <row r="37" spans="1:14">
      <c r="A37" s="7" t="s">
        <v>146</v>
      </c>
      <c r="B37" t="s">
        <v>179</v>
      </c>
      <c r="C37" s="13">
        <v>0.98013675252132404</v>
      </c>
      <c r="D37" s="13">
        <v>-3.8659330187110199E-3</v>
      </c>
      <c r="E37" s="13">
        <v>0.87564004200557399</v>
      </c>
      <c r="F37" s="13">
        <v>2.3220597364594701E-2</v>
      </c>
      <c r="G37" s="13">
        <v>0.84028444592726304</v>
      </c>
      <c r="H37" s="13">
        <v>3.1391220642730901E-2</v>
      </c>
      <c r="I37" s="13">
        <v>0.66430514718529898</v>
      </c>
      <c r="J37" s="13">
        <v>8.3512065814664804E-2</v>
      </c>
      <c r="K37" s="13">
        <v>0.43521085629293799</v>
      </c>
      <c r="L37" s="13">
        <v>0.106627119229687</v>
      </c>
      <c r="M37" s="13">
        <v>0.89471108500042096</v>
      </c>
      <c r="N37" s="13">
        <v>2.1252445415132399E-2</v>
      </c>
    </row>
    <row r="38" spans="1:14">
      <c r="A38" s="7" t="s">
        <v>145</v>
      </c>
      <c r="B38" t="s">
        <v>180</v>
      </c>
      <c r="C38" s="13">
        <v>0.383718361819958</v>
      </c>
      <c r="D38" s="13">
        <v>-8.1629667163129097E-2</v>
      </c>
      <c r="E38" s="13">
        <v>0.177046853445682</v>
      </c>
      <c r="F38" s="13">
        <v>0.106375700476719</v>
      </c>
      <c r="G38" s="13">
        <v>5.5964006503650904E-3</v>
      </c>
      <c r="H38" s="13">
        <v>0.19232449865434501</v>
      </c>
      <c r="I38" s="13">
        <v>0.35078991164446599</v>
      </c>
      <c r="J38" s="13">
        <v>0.136300074862413</v>
      </c>
      <c r="K38" s="13">
        <v>9.9411064794704406E-5</v>
      </c>
      <c r="L38" s="13">
        <v>0.31472149152690099</v>
      </c>
      <c r="M38" s="13">
        <v>6.4971496136666598E-2</v>
      </c>
      <c r="N38" s="13">
        <v>0.17654725609018099</v>
      </c>
    </row>
    <row r="39" spans="1:14">
      <c r="A39" s="7" t="s">
        <v>12</v>
      </c>
      <c r="B39" t="s">
        <v>107</v>
      </c>
      <c r="C39" s="13">
        <v>1.39737971842762E-5</v>
      </c>
      <c r="D39" s="13">
        <v>-0.58452714706363096</v>
      </c>
      <c r="E39" s="13">
        <v>4.9507818822750203E-2</v>
      </c>
      <c r="F39" s="13">
        <v>0.28917456845431999</v>
      </c>
      <c r="G39" s="13">
        <v>2.3271872182908999E-20</v>
      </c>
      <c r="H39" s="13">
        <v>0.87819955837185404</v>
      </c>
      <c r="I39" s="13">
        <v>0.24543389547333999</v>
      </c>
      <c r="J39" s="13">
        <v>-0.32425783265382901</v>
      </c>
      <c r="K39" s="13">
        <v>6.0080910744034698E-4</v>
      </c>
      <c r="L39" s="13">
        <v>0.41242296283242902</v>
      </c>
      <c r="M39" s="13">
        <v>6.3354475235335604E-4</v>
      </c>
      <c r="N39" s="13">
        <v>0.73499135910985403</v>
      </c>
    </row>
    <row r="40" spans="1:14">
      <c r="A40" s="7" t="s">
        <v>144</v>
      </c>
      <c r="B40" t="s">
        <v>89</v>
      </c>
      <c r="C40" s="13">
        <v>0.36542712520521597</v>
      </c>
      <c r="D40" s="13">
        <v>-0.14188840632905</v>
      </c>
      <c r="E40" s="13">
        <v>7.0651822401549103E-8</v>
      </c>
      <c r="F40" s="13">
        <v>0.58299803163562702</v>
      </c>
      <c r="G40" s="13">
        <v>1.0178572179877E-12</v>
      </c>
      <c r="H40" s="13">
        <v>0.72954457231038405</v>
      </c>
      <c r="I40" s="13">
        <v>0.76952302084385904</v>
      </c>
      <c r="J40" s="13">
        <v>7.0861842653370394E-2</v>
      </c>
      <c r="K40" s="13">
        <v>1.8022454253343901E-12</v>
      </c>
      <c r="L40" s="13">
        <v>0.82676875303754704</v>
      </c>
      <c r="M40" s="13">
        <v>3.5870387356857899E-13</v>
      </c>
      <c r="N40" s="13">
        <v>0.75436001253484397</v>
      </c>
    </row>
    <row r="41" spans="1:14">
      <c r="A41" s="7" t="s">
        <v>13</v>
      </c>
      <c r="B41" t="s">
        <v>108</v>
      </c>
      <c r="C41" s="13">
        <v>4.2023881265686102E-7</v>
      </c>
      <c r="D41" s="13">
        <v>-0.37571375076132002</v>
      </c>
      <c r="E41" s="13">
        <v>0.57463973447078298</v>
      </c>
      <c r="F41" s="13">
        <v>-5.6537082636881002E-2</v>
      </c>
      <c r="G41" s="13">
        <v>2.8642000115190499E-5</v>
      </c>
      <c r="H41" s="13">
        <v>0.32349548371009001</v>
      </c>
      <c r="I41" s="13">
        <v>0.53565585715811004</v>
      </c>
      <c r="J41" s="13">
        <v>-0.11270740814972</v>
      </c>
      <c r="K41" s="13">
        <v>0.20827476369450401</v>
      </c>
      <c r="L41" s="13">
        <v>0.15817479641488399</v>
      </c>
      <c r="M41" s="13">
        <v>2.85915303178588E-3</v>
      </c>
      <c r="N41" s="13">
        <v>0.269013068275121</v>
      </c>
    </row>
    <row r="42" spans="1:14">
      <c r="A42" s="7" t="s">
        <v>14</v>
      </c>
      <c r="B42" t="s">
        <v>109</v>
      </c>
      <c r="C42" s="13">
        <v>0.97504639962681205</v>
      </c>
      <c r="D42" s="13">
        <v>-5.6366744359440104E-3</v>
      </c>
      <c r="E42" s="13">
        <v>0.97927207416348505</v>
      </c>
      <c r="F42" s="13">
        <v>-2.6481755876638698E-3</v>
      </c>
      <c r="G42" s="13">
        <v>0.95983944594221804</v>
      </c>
      <c r="H42" s="13">
        <v>7.2982002287482204E-3</v>
      </c>
      <c r="I42" s="13">
        <v>0.46298264576709502</v>
      </c>
      <c r="J42" s="13">
        <v>-0.15280665952092301</v>
      </c>
      <c r="K42" s="13">
        <v>8.5763843250882604E-4</v>
      </c>
      <c r="L42" s="13">
        <v>-0.278311586588735</v>
      </c>
      <c r="M42" s="13">
        <v>0.52964043306491204</v>
      </c>
      <c r="N42" s="13">
        <v>-0.12740160907144499</v>
      </c>
    </row>
    <row r="43" spans="1:14">
      <c r="A43" s="7" t="s">
        <v>143</v>
      </c>
      <c r="B43" t="s">
        <v>181</v>
      </c>
      <c r="C43" s="13">
        <v>0.69055685401049605</v>
      </c>
      <c r="D43" s="13">
        <v>-8.1859419855278698E-2</v>
      </c>
      <c r="E43" s="13">
        <v>0.326061479186114</v>
      </c>
      <c r="F43" s="13">
        <v>-0.18228422002060499</v>
      </c>
      <c r="G43" s="13">
        <v>0.61495766884389902</v>
      </c>
      <c r="H43" s="13">
        <v>-9.6340146077782796E-2</v>
      </c>
      <c r="I43" s="13">
        <v>0.60943679846732901</v>
      </c>
      <c r="J43" s="13">
        <v>0.14864630956633301</v>
      </c>
      <c r="K43" s="13">
        <v>0.51370527858599502</v>
      </c>
      <c r="L43" s="13">
        <v>-0.157363542835849</v>
      </c>
      <c r="M43" s="13">
        <v>9.4093733986422901E-2</v>
      </c>
      <c r="N43" s="13">
        <v>-0.308192807198997</v>
      </c>
    </row>
    <row r="44" spans="1:14">
      <c r="A44" s="7" t="s">
        <v>142</v>
      </c>
      <c r="B44" t="s">
        <v>89</v>
      </c>
      <c r="C44" s="13">
        <v>4.5884383103424299E-3</v>
      </c>
      <c r="D44" s="13">
        <v>-0.43935226541088401</v>
      </c>
      <c r="E44" s="13">
        <v>4.5377315744190197E-2</v>
      </c>
      <c r="F44" s="13">
        <v>-0.36997065595501799</v>
      </c>
      <c r="G44" s="13">
        <v>0.53680035294891904</v>
      </c>
      <c r="H44" s="13">
        <v>7.3658837931002696E-2</v>
      </c>
      <c r="I44" s="13">
        <v>0.63995729610014496</v>
      </c>
      <c r="J44" s="13">
        <v>-7.9538500617478802E-2</v>
      </c>
      <c r="K44" s="13">
        <v>0.25637545985884402</v>
      </c>
      <c r="L44" s="13">
        <v>-0.122907512164312</v>
      </c>
      <c r="M44" s="13">
        <v>0.76669916679413597</v>
      </c>
      <c r="N44" s="13">
        <v>-4.5263462341534798E-2</v>
      </c>
    </row>
    <row r="45" spans="1:14">
      <c r="A45" s="7" t="s">
        <v>141</v>
      </c>
      <c r="B45" t="s">
        <v>182</v>
      </c>
      <c r="C45" s="13">
        <v>2.41460438984013E-2</v>
      </c>
      <c r="D45" s="13">
        <v>-0.27923608945744099</v>
      </c>
      <c r="E45" s="13">
        <v>8.9631397560547199E-4</v>
      </c>
      <c r="F45" s="13">
        <v>0.29643679313106402</v>
      </c>
      <c r="G45" s="13">
        <v>3.45513375582421E-12</v>
      </c>
      <c r="H45" s="13">
        <v>0.58010756915221295</v>
      </c>
      <c r="I45" s="13">
        <v>0.867224627387153</v>
      </c>
      <c r="J45" s="13">
        <v>-3.6346449899065901E-2</v>
      </c>
      <c r="K45" s="13">
        <v>6.0770944916367101E-7</v>
      </c>
      <c r="L45" s="13">
        <v>0.49723506050564298</v>
      </c>
      <c r="M45" s="13">
        <v>3.0253578557502402E-4</v>
      </c>
      <c r="N45" s="13">
        <v>0.53184926952066502</v>
      </c>
    </row>
    <row r="46" spans="1:14">
      <c r="A46" s="7" t="s">
        <v>15</v>
      </c>
      <c r="B46" t="s">
        <v>110</v>
      </c>
      <c r="C46" s="13">
        <v>1.2533867395631199E-3</v>
      </c>
      <c r="D46" s="13">
        <v>-0.30171335275984701</v>
      </c>
      <c r="E46" s="13">
        <v>0.292944743543051</v>
      </c>
      <c r="F46" s="13">
        <v>-0.10590460787969901</v>
      </c>
      <c r="G46" s="13">
        <v>3.1034374869849501E-2</v>
      </c>
      <c r="H46" s="13">
        <v>0.20013091447749901</v>
      </c>
      <c r="I46" s="13">
        <v>5.97924868534409E-2</v>
      </c>
      <c r="J46" s="13">
        <v>-0.27343996532066001</v>
      </c>
      <c r="K46" s="13">
        <v>2.1524407393309799E-3</v>
      </c>
      <c r="L46" s="13">
        <v>-0.33347724919363497</v>
      </c>
      <c r="M46" s="13">
        <v>0.74545049656276496</v>
      </c>
      <c r="N46" s="13">
        <v>-6.1958267447562901E-2</v>
      </c>
    </row>
    <row r="47" spans="1:14">
      <c r="A47" s="7" t="s">
        <v>16</v>
      </c>
      <c r="B47" t="s">
        <v>65</v>
      </c>
      <c r="C47" s="13">
        <v>0.94448923215860803</v>
      </c>
      <c r="D47" s="13">
        <v>-8.7144055712966694E-3</v>
      </c>
      <c r="E47" s="13">
        <v>0.80799616378000405</v>
      </c>
      <c r="F47" s="13">
        <v>2.7015848927154602E-2</v>
      </c>
      <c r="G47" s="13">
        <v>0.75029459590957004</v>
      </c>
      <c r="H47" s="13">
        <v>4.0041097698378998E-2</v>
      </c>
      <c r="I47" s="13">
        <v>0.136619367524555</v>
      </c>
      <c r="J47" s="13">
        <v>-0.23862795115216301</v>
      </c>
      <c r="K47" s="13">
        <v>7.1300591437591002E-2</v>
      </c>
      <c r="L47" s="13">
        <v>-0.20619949258689199</v>
      </c>
      <c r="M47" s="13">
        <v>0.84631908103088904</v>
      </c>
      <c r="N47" s="13">
        <v>3.0540721634132899E-2</v>
      </c>
    </row>
    <row r="48" spans="1:14">
      <c r="A48" s="7" t="s">
        <v>140</v>
      </c>
      <c r="B48" t="s">
        <v>183</v>
      </c>
      <c r="C48" s="13">
        <v>0.120878656367402</v>
      </c>
      <c r="D48" s="13">
        <v>-0.30985748449563999</v>
      </c>
      <c r="E48" s="13">
        <v>0.20706568657236199</v>
      </c>
      <c r="F48" s="13">
        <v>-0.251640122122056</v>
      </c>
      <c r="G48" s="13">
        <v>0.79105458030834497</v>
      </c>
      <c r="H48" s="13">
        <v>6.2349101297335702E-2</v>
      </c>
      <c r="I48" s="13">
        <v>3.4666012399000898E-2</v>
      </c>
      <c r="J48" s="13">
        <v>-0.45492289745241798</v>
      </c>
      <c r="K48" s="13">
        <v>0.173569585435639</v>
      </c>
      <c r="L48" s="13">
        <v>-0.27428254125894402</v>
      </c>
      <c r="M48" s="13">
        <v>0.42159820391876701</v>
      </c>
      <c r="N48" s="13">
        <v>0.17889173719114401</v>
      </c>
    </row>
    <row r="49" spans="1:14">
      <c r="A49" s="7" t="s">
        <v>139</v>
      </c>
      <c r="B49" t="s">
        <v>184</v>
      </c>
      <c r="C49" s="13">
        <v>8.3565341827271794E-2</v>
      </c>
      <c r="D49" s="13">
        <v>0.241066596826843</v>
      </c>
      <c r="E49" s="13">
        <v>2.8499146669926999E-2</v>
      </c>
      <c r="F49" s="13">
        <v>0.28926593890639601</v>
      </c>
      <c r="G49" s="13">
        <v>0.71891839199970597</v>
      </c>
      <c r="H49" s="13">
        <v>5.2590853317274498E-2</v>
      </c>
      <c r="I49" s="13">
        <v>0.39369897929997799</v>
      </c>
      <c r="J49" s="13">
        <v>0.19814364422644901</v>
      </c>
      <c r="K49" s="13">
        <v>4.9625311516692097E-2</v>
      </c>
      <c r="L49" s="13">
        <v>0.38560912684375698</v>
      </c>
      <c r="M49" s="13">
        <v>0.22820507051146199</v>
      </c>
      <c r="N49" s="13">
        <v>0.18576200572719201</v>
      </c>
    </row>
    <row r="50" spans="1:14">
      <c r="A50" s="7" t="s">
        <v>138</v>
      </c>
      <c r="B50" t="s">
        <v>185</v>
      </c>
      <c r="C50" s="13">
        <v>1.2591523532500501E-2</v>
      </c>
      <c r="D50" s="13">
        <v>0.47354228424441303</v>
      </c>
      <c r="E50" s="13">
        <v>5.1802721823873597E-2</v>
      </c>
      <c r="F50" s="13">
        <v>0.340273245601729</v>
      </c>
      <c r="G50" s="13">
        <v>0.51121212925345005</v>
      </c>
      <c r="H50" s="13">
        <v>-0.12888465803584501</v>
      </c>
      <c r="I50" s="13">
        <v>0.27886962920915798</v>
      </c>
      <c r="J50" s="13">
        <v>0.29422065766460498</v>
      </c>
      <c r="K50" s="13">
        <v>0.108538189667161</v>
      </c>
      <c r="L50" s="13">
        <v>0.36096983988272502</v>
      </c>
      <c r="M50" s="13">
        <v>0.73944326863147303</v>
      </c>
      <c r="N50" s="13">
        <v>6.5030238747753905E-2</v>
      </c>
    </row>
    <row r="51" spans="1:14">
      <c r="A51" s="7" t="s">
        <v>137</v>
      </c>
      <c r="B51" t="s">
        <v>186</v>
      </c>
      <c r="C51" s="13">
        <v>0.95230659778478199</v>
      </c>
      <c r="D51" s="13">
        <v>1.2866608325902E-2</v>
      </c>
      <c r="E51" s="13">
        <v>7.65669709402315E-3</v>
      </c>
      <c r="F51" s="13">
        <v>0.36118839320835899</v>
      </c>
      <c r="G51" s="13">
        <v>4.7368974505470904E-3</v>
      </c>
      <c r="H51" s="13">
        <v>0.35289933548527702</v>
      </c>
      <c r="I51" s="13">
        <v>0.89636703276561103</v>
      </c>
      <c r="J51" s="13">
        <v>-3.6431886026639701E-2</v>
      </c>
      <c r="K51" s="13">
        <v>0.109225570420179</v>
      </c>
      <c r="L51" s="13">
        <v>0.25483352859893799</v>
      </c>
      <c r="M51" s="13">
        <v>3.9759176680404199E-2</v>
      </c>
      <c r="N51" s="13">
        <v>0.28959536911092498</v>
      </c>
    </row>
    <row r="52" spans="1:14">
      <c r="A52" s="7" t="s">
        <v>136</v>
      </c>
      <c r="B52" t="s">
        <v>187</v>
      </c>
      <c r="C52" s="13">
        <v>6.6990034404769097E-2</v>
      </c>
      <c r="D52" s="13">
        <v>-0.26188245677619698</v>
      </c>
      <c r="E52" s="13">
        <v>0.11574413151646799</v>
      </c>
      <c r="F52" s="13">
        <v>-0.20456785320961701</v>
      </c>
      <c r="G52" s="13">
        <v>0.69043365408007196</v>
      </c>
      <c r="H52" s="13">
        <v>6.1577138833207902E-2</v>
      </c>
      <c r="I52" s="13">
        <v>7.4540349166241193E-2</v>
      </c>
      <c r="J52" s="13">
        <v>-0.30771773399343999</v>
      </c>
      <c r="K52" s="13">
        <v>2.8818141264482298E-3</v>
      </c>
      <c r="L52" s="13">
        <v>-0.40894506839875699</v>
      </c>
      <c r="M52" s="13">
        <v>0.58557352462412604</v>
      </c>
      <c r="N52" s="13">
        <v>-0.103211672606253</v>
      </c>
    </row>
    <row r="53" spans="1:14">
      <c r="A53" s="7" t="s">
        <v>17</v>
      </c>
      <c r="B53" t="s">
        <v>66</v>
      </c>
      <c r="C53" s="13">
        <v>0.514616508092686</v>
      </c>
      <c r="D53" s="13">
        <v>9.0659667198697697E-2</v>
      </c>
      <c r="E53" s="13">
        <v>0.757813238584223</v>
      </c>
      <c r="F53" s="13">
        <v>-2.9883117136812298E-2</v>
      </c>
      <c r="G53" s="13">
        <v>0.24968010475459801</v>
      </c>
      <c r="H53" s="13">
        <v>-0.116238303929426</v>
      </c>
      <c r="I53" s="13">
        <v>0.72983897843960599</v>
      </c>
      <c r="J53" s="13">
        <v>-5.9379035809040602E-2</v>
      </c>
      <c r="K53" s="13">
        <v>3.1651265195325899E-2</v>
      </c>
      <c r="L53" s="13">
        <v>-0.188011983200122</v>
      </c>
      <c r="M53" s="13">
        <v>0.197749000452388</v>
      </c>
      <c r="N53" s="13">
        <v>-0.13052615885734001</v>
      </c>
    </row>
    <row r="54" spans="1:14">
      <c r="A54" s="7" t="s">
        <v>18</v>
      </c>
      <c r="B54" t="s">
        <v>67</v>
      </c>
      <c r="C54" s="13">
        <v>0.38993008978490801</v>
      </c>
      <c r="D54" s="13">
        <v>-0.17636302306945001</v>
      </c>
      <c r="E54" s="13">
        <v>0.48134183730683</v>
      </c>
      <c r="F54" s="13">
        <v>-8.1511231481288193E-2</v>
      </c>
      <c r="G54" s="13">
        <v>0.60791862363771898</v>
      </c>
      <c r="H54" s="13">
        <v>9.9164162967000105E-2</v>
      </c>
      <c r="I54" s="13">
        <v>0.10186038581063001</v>
      </c>
      <c r="J54" s="13">
        <v>-0.39700292287554401</v>
      </c>
      <c r="K54" s="13">
        <v>6.4341966831339597E-3</v>
      </c>
      <c r="L54" s="13">
        <v>-0.34418690709344502</v>
      </c>
      <c r="M54" s="13">
        <v>0.85104557418189697</v>
      </c>
      <c r="N54" s="13">
        <v>5.0928838334560397E-2</v>
      </c>
    </row>
    <row r="55" spans="1:14">
      <c r="A55" s="7" t="s">
        <v>19</v>
      </c>
      <c r="B55" t="s">
        <v>68</v>
      </c>
      <c r="C55" s="13">
        <v>0.23200000557660699</v>
      </c>
      <c r="D55" s="13">
        <v>-0.12437743650033101</v>
      </c>
      <c r="E55" s="13">
        <v>0.13395155948086701</v>
      </c>
      <c r="F55" s="13">
        <v>0.13838818604008599</v>
      </c>
      <c r="G55" s="13">
        <v>9.59527256325489E-4</v>
      </c>
      <c r="H55" s="13">
        <v>0.267117246473703</v>
      </c>
      <c r="I55" s="13">
        <v>0.192399480984601</v>
      </c>
      <c r="J55" s="13">
        <v>-0.195252175663406</v>
      </c>
      <c r="K55" s="13">
        <v>0.69101309365103203</v>
      </c>
      <c r="L55" s="13">
        <v>-5.2529351009647798E-2</v>
      </c>
      <c r="M55" s="13">
        <v>0.21406470153309701</v>
      </c>
      <c r="N55" s="13">
        <v>0.14086377412249201</v>
      </c>
    </row>
    <row r="56" spans="1:14">
      <c r="A56" s="7" t="s">
        <v>20</v>
      </c>
      <c r="B56" t="s">
        <v>70</v>
      </c>
      <c r="C56" s="13">
        <v>0.61768040278068104</v>
      </c>
      <c r="D56" s="13">
        <v>9.3169949313142306E-2</v>
      </c>
      <c r="E56" s="13">
        <v>0.77139094097932404</v>
      </c>
      <c r="F56" s="13">
        <v>-7.6120103978060405E-2</v>
      </c>
      <c r="G56" s="13">
        <v>0.30228774407069697</v>
      </c>
      <c r="H56" s="13">
        <v>-0.16504040367160799</v>
      </c>
      <c r="I56" s="13">
        <v>0.76857362930071604</v>
      </c>
      <c r="J56" s="13">
        <v>-9.6262240329699697E-2</v>
      </c>
      <c r="K56" s="13">
        <v>1.4008199633613701E-5</v>
      </c>
      <c r="L56" s="13">
        <v>-0.574630876991299</v>
      </c>
      <c r="M56" s="13">
        <v>1.7522716823668901E-2</v>
      </c>
      <c r="N56" s="13">
        <v>-0.48045951231067902</v>
      </c>
    </row>
    <row r="57" spans="1:14">
      <c r="A57" s="7" t="s">
        <v>135</v>
      </c>
      <c r="B57" t="s">
        <v>188</v>
      </c>
      <c r="C57" s="13">
        <v>0.61189944876383995</v>
      </c>
      <c r="D57" s="13">
        <v>0.72601008677913603</v>
      </c>
      <c r="E57" s="13">
        <v>0.416039321498682</v>
      </c>
      <c r="F57" s="13">
        <v>1.0100566486932501</v>
      </c>
      <c r="G57" s="13">
        <v>0.62233868363353395</v>
      </c>
      <c r="H57" s="13">
        <v>0.30272011543217697</v>
      </c>
      <c r="I57" s="13">
        <v>0.685303917219661</v>
      </c>
      <c r="J57" s="13">
        <v>0.67728938255751403</v>
      </c>
      <c r="K57" s="13">
        <v>0.63531741663130503</v>
      </c>
      <c r="L57" s="13">
        <v>0.66434271750614404</v>
      </c>
      <c r="M57" s="13">
        <v>0.99235506544737495</v>
      </c>
      <c r="N57" s="13">
        <v>-6.6267099029303301E-3</v>
      </c>
    </row>
    <row r="58" spans="1:14">
      <c r="A58" s="7" t="s">
        <v>21</v>
      </c>
      <c r="B58" t="s">
        <v>71</v>
      </c>
      <c r="C58" s="13">
        <v>0.971325003840532</v>
      </c>
      <c r="D58" s="13">
        <v>5.3249743206647297E-3</v>
      </c>
      <c r="E58" s="13">
        <v>0.93089889988187002</v>
      </c>
      <c r="F58" s="13">
        <v>-1.0511882673783699E-2</v>
      </c>
      <c r="G58" s="13">
        <v>0.93258986649828102</v>
      </c>
      <c r="H58" s="13">
        <v>-1.1534290319818501E-2</v>
      </c>
      <c r="I58" s="13">
        <v>0.65684397002209904</v>
      </c>
      <c r="J58" s="13">
        <v>-7.6521327357845198E-2</v>
      </c>
      <c r="K58" s="13">
        <v>0.95478567163945305</v>
      </c>
      <c r="L58" s="13">
        <v>-8.1192540943679399E-3</v>
      </c>
      <c r="M58" s="13">
        <v>0.586172945443039</v>
      </c>
      <c r="N58" s="13">
        <v>6.6528076588447602E-2</v>
      </c>
    </row>
    <row r="59" spans="1:14">
      <c r="A59" s="7" t="s">
        <v>22</v>
      </c>
      <c r="B59" t="s">
        <v>72</v>
      </c>
      <c r="C59" s="13">
        <v>0.68560670559745895</v>
      </c>
      <c r="D59" s="13">
        <v>-0.110597385459583</v>
      </c>
      <c r="E59" s="13">
        <v>2.4231716496342899E-3</v>
      </c>
      <c r="F59" s="13">
        <v>-0.27791378381318399</v>
      </c>
      <c r="G59" s="13">
        <v>0.52897149149852996</v>
      </c>
      <c r="H59" s="13">
        <v>-0.16307768521282601</v>
      </c>
      <c r="I59" s="13">
        <v>2.1950849890322199E-2</v>
      </c>
      <c r="J59" s="13">
        <v>-0.52787070499085897</v>
      </c>
      <c r="K59" s="13">
        <v>1.42619228495861E-6</v>
      </c>
      <c r="L59" s="13">
        <v>-0.70997637936788704</v>
      </c>
      <c r="M59" s="13">
        <v>0.35030680193708702</v>
      </c>
      <c r="N59" s="13">
        <v>-0.18405987489351</v>
      </c>
    </row>
    <row r="60" spans="1:14">
      <c r="A60" s="7" t="s">
        <v>23</v>
      </c>
      <c r="B60" t="s">
        <v>73</v>
      </c>
      <c r="C60" s="13">
        <v>0.47818830058098399</v>
      </c>
      <c r="D60" s="13">
        <v>-0.14757729984939999</v>
      </c>
      <c r="E60" s="13">
        <v>1.9628161283564101E-4</v>
      </c>
      <c r="F60" s="13">
        <v>0.448142304623175</v>
      </c>
      <c r="G60" s="13">
        <v>2.8754162568535201E-6</v>
      </c>
      <c r="H60" s="13">
        <v>0.60025905270731905</v>
      </c>
      <c r="I60" s="13">
        <v>0.324004692575732</v>
      </c>
      <c r="J60" s="13">
        <v>-0.17003519302005499</v>
      </c>
      <c r="K60" s="13">
        <v>3.8645146264104202E-2</v>
      </c>
      <c r="L60" s="13">
        <v>0.23931383334987999</v>
      </c>
      <c r="M60" s="13">
        <v>4.9920207051904101E-5</v>
      </c>
      <c r="N60" s="13">
        <v>0.40759735937624603</v>
      </c>
    </row>
    <row r="61" spans="1:14">
      <c r="A61" s="7" t="s">
        <v>134</v>
      </c>
      <c r="B61" t="s">
        <v>73</v>
      </c>
      <c r="C61" s="13">
        <v>5.6711627847360301E-9</v>
      </c>
      <c r="D61" s="13">
        <v>1.1042096882065899</v>
      </c>
      <c r="E61" s="13">
        <v>1.73802016176056E-20</v>
      </c>
      <c r="F61" s="13">
        <v>1.5990238798677501</v>
      </c>
      <c r="G61" s="13">
        <v>3.8904183353474499E-5</v>
      </c>
      <c r="H61" s="13">
        <v>0.50029100415375005</v>
      </c>
      <c r="I61" s="13">
        <v>1.9120555183792798E-6</v>
      </c>
      <c r="J61" s="13">
        <v>1.0281832150985</v>
      </c>
      <c r="K61" s="13">
        <v>5.6940882746892699E-12</v>
      </c>
      <c r="L61" s="13">
        <v>1.55479379107508</v>
      </c>
      <c r="M61" s="13">
        <v>3.9944471632041502E-5</v>
      </c>
      <c r="N61" s="13">
        <v>0.52553103724982697</v>
      </c>
    </row>
    <row r="62" spans="1:14">
      <c r="A62" s="7" t="s">
        <v>133</v>
      </c>
      <c r="B62" t="s">
        <v>189</v>
      </c>
      <c r="C62" s="13">
        <v>9.4764559660278396E-5</v>
      </c>
      <c r="D62" s="13">
        <v>0.60650815156787397</v>
      </c>
      <c r="E62" s="13">
        <v>2.3505794346957602E-2</v>
      </c>
      <c r="F62" s="13">
        <v>0.36435748944157298</v>
      </c>
      <c r="G62" s="13">
        <v>0.14707773613637401</v>
      </c>
      <c r="H62" s="13">
        <v>-0.237788507065228</v>
      </c>
      <c r="I62" s="13">
        <v>1.1278690150441899E-3</v>
      </c>
      <c r="J62" s="13">
        <v>0.58911777536619203</v>
      </c>
      <c r="K62" s="13">
        <v>5.3648178217786501E-4</v>
      </c>
      <c r="L62" s="13">
        <v>0.56011571635469404</v>
      </c>
      <c r="M62" s="13">
        <v>0.88070153064732704</v>
      </c>
      <c r="N62" s="13">
        <v>-3.0753162447415001E-2</v>
      </c>
    </row>
    <row r="63" spans="1:14">
      <c r="A63" s="7" t="s">
        <v>24</v>
      </c>
      <c r="B63" t="s">
        <v>73</v>
      </c>
      <c r="C63" s="13">
        <v>7.36041435897923E-4</v>
      </c>
      <c r="D63" s="13">
        <v>-0.30387397870024901</v>
      </c>
      <c r="E63" s="13">
        <v>0.178714612525675</v>
      </c>
      <c r="F63" s="13">
        <v>-0.12974385609914199</v>
      </c>
      <c r="G63" s="13">
        <v>4.6846427973361603E-2</v>
      </c>
      <c r="H63" s="13">
        <v>0.17844672905456599</v>
      </c>
      <c r="I63" s="13">
        <v>0.22950106053130401</v>
      </c>
      <c r="J63" s="13">
        <v>-0.22205672043959401</v>
      </c>
      <c r="K63" s="13">
        <v>2.85613400498312E-3</v>
      </c>
      <c r="L63" s="13">
        <v>-0.44868024692231501</v>
      </c>
      <c r="M63" s="13">
        <v>0.17473648935641001</v>
      </c>
      <c r="N63" s="13">
        <v>-0.22857950577130301</v>
      </c>
    </row>
    <row r="64" spans="1:14">
      <c r="A64" s="7" t="s">
        <v>132</v>
      </c>
      <c r="B64" t="s">
        <v>190</v>
      </c>
      <c r="C64" s="13">
        <v>0.57985059761324498</v>
      </c>
      <c r="D64" s="13">
        <v>-9.30342732130362E-2</v>
      </c>
      <c r="E64" s="13">
        <v>4.97106654854505E-2</v>
      </c>
      <c r="F64" s="13">
        <v>0.158773406275318</v>
      </c>
      <c r="G64" s="13">
        <v>4.7769882915966601E-2</v>
      </c>
      <c r="H64" s="13">
        <v>0.25614412093779898</v>
      </c>
      <c r="I64" s="13">
        <v>0.20485336773368901</v>
      </c>
      <c r="J64" s="13">
        <v>-0.32771678040373398</v>
      </c>
      <c r="K64" s="13">
        <v>0.66968840333124402</v>
      </c>
      <c r="L64" s="13">
        <v>-8.8626022955362899E-2</v>
      </c>
      <c r="M64" s="13">
        <v>0.21080114107435699</v>
      </c>
      <c r="N64" s="13">
        <v>0.23722276604490899</v>
      </c>
    </row>
    <row r="65" spans="1:14">
      <c r="A65" s="7" t="s">
        <v>25</v>
      </c>
      <c r="B65" t="s">
        <v>75</v>
      </c>
      <c r="C65" s="13">
        <v>1.0499250351878301E-2</v>
      </c>
      <c r="D65" s="13">
        <v>0.20620877542886501</v>
      </c>
      <c r="E65" s="13">
        <v>0.53406501123393102</v>
      </c>
      <c r="F65" s="13">
        <v>-5.67336464765116E-2</v>
      </c>
      <c r="G65" s="13">
        <v>2.0130970953976499E-4</v>
      </c>
      <c r="H65" s="13">
        <v>-0.25865274353790602</v>
      </c>
      <c r="I65" s="13">
        <v>0.721503700218868</v>
      </c>
      <c r="J65" s="13">
        <v>-8.2071223981851599E-2</v>
      </c>
      <c r="K65" s="13">
        <v>2.6912276930959802E-5</v>
      </c>
      <c r="L65" s="13">
        <v>-0.347184327849063</v>
      </c>
      <c r="M65" s="13">
        <v>6.6511803722057602E-2</v>
      </c>
      <c r="N65" s="13">
        <v>-0.26702423153851801</v>
      </c>
    </row>
    <row r="66" spans="1:14">
      <c r="A66" s="7" t="s">
        <v>131</v>
      </c>
      <c r="B66" t="s">
        <v>191</v>
      </c>
      <c r="C66" s="13">
        <v>2.5119091261524501E-3</v>
      </c>
      <c r="D66" s="13">
        <v>-0.38578834907526399</v>
      </c>
      <c r="E66" s="13">
        <v>0.52202270445612098</v>
      </c>
      <c r="F66" s="13">
        <v>-9.2139688844454198E-2</v>
      </c>
      <c r="G66" s="13">
        <v>1.49426012704903E-2</v>
      </c>
      <c r="H66" s="13">
        <v>0.29803414761492403</v>
      </c>
      <c r="I66" s="13">
        <v>0.15511663758555599</v>
      </c>
      <c r="J66" s="13">
        <v>-0.26153729260306702</v>
      </c>
      <c r="K66" s="13">
        <v>0.66647874032598997</v>
      </c>
      <c r="L66" s="13">
        <v>-7.8316040516085303E-2</v>
      </c>
      <c r="M66" s="13">
        <v>0.22417628714673399</v>
      </c>
      <c r="N66" s="13">
        <v>0.181417869234763</v>
      </c>
    </row>
    <row r="67" spans="1:14">
      <c r="A67" s="7" t="s">
        <v>26</v>
      </c>
      <c r="B67" t="s">
        <v>76</v>
      </c>
      <c r="C67" s="13">
        <v>0.643036263933084</v>
      </c>
      <c r="D67" s="13">
        <v>-4.75389772264583E-2</v>
      </c>
      <c r="E67" s="13">
        <v>8.1950033064762001E-5</v>
      </c>
      <c r="F67" s="13">
        <v>0.26886143554946301</v>
      </c>
      <c r="G67" s="13">
        <v>1.0025556777049E-6</v>
      </c>
      <c r="H67" s="13">
        <v>0.32072369835576098</v>
      </c>
      <c r="I67" s="13">
        <v>0.40604689812667299</v>
      </c>
      <c r="J67" s="13">
        <v>-0.12563144791064401</v>
      </c>
      <c r="K67" s="13">
        <v>6.0098190430025698E-2</v>
      </c>
      <c r="L67" s="13">
        <v>0.16563052508242501</v>
      </c>
      <c r="M67" s="13">
        <v>1.1290235930602999E-3</v>
      </c>
      <c r="N67" s="13">
        <v>0.289387631333137</v>
      </c>
    </row>
    <row r="68" spans="1:14">
      <c r="A68" s="7" t="s">
        <v>27</v>
      </c>
      <c r="B68" t="s">
        <v>77</v>
      </c>
      <c r="C68" s="13">
        <v>0.919648460103907</v>
      </c>
      <c r="D68" s="13">
        <v>1.25398926737251E-2</v>
      </c>
      <c r="E68" s="13">
        <v>0.16369075388634899</v>
      </c>
      <c r="F68" s="13">
        <v>-0.12904363464566801</v>
      </c>
      <c r="G68" s="13">
        <v>0.11262361174388</v>
      </c>
      <c r="H68" s="13">
        <v>-0.137305422904589</v>
      </c>
      <c r="I68" s="13">
        <v>0.54633642243890201</v>
      </c>
      <c r="J68" s="13">
        <v>-0.13725884092488699</v>
      </c>
      <c r="K68" s="13">
        <v>7.6367371505838702E-3</v>
      </c>
      <c r="L68" s="13">
        <v>-0.251054210814592</v>
      </c>
      <c r="M68" s="13">
        <v>0.51430641167120505</v>
      </c>
      <c r="N68" s="13">
        <v>-0.11570240709238799</v>
      </c>
    </row>
    <row r="69" spans="1:14">
      <c r="A69" s="7" t="s">
        <v>130</v>
      </c>
      <c r="B69" t="s">
        <v>89</v>
      </c>
      <c r="C69" s="13">
        <v>0.55151817142429804</v>
      </c>
      <c r="D69" s="13">
        <v>-0.17943614776576999</v>
      </c>
      <c r="E69" s="13">
        <v>0.61748080240235403</v>
      </c>
      <c r="F69" s="13">
        <v>-0.132901282244234</v>
      </c>
      <c r="G69" s="13">
        <v>0.85389046457040196</v>
      </c>
      <c r="H69" s="13">
        <v>5.0754592836130701E-2</v>
      </c>
      <c r="I69" s="13">
        <v>0.73489314744838796</v>
      </c>
      <c r="J69" s="13">
        <v>0.11486538776588701</v>
      </c>
      <c r="K69" s="13">
        <v>0.408327940075836</v>
      </c>
      <c r="L69" s="13">
        <v>0.20845679220340599</v>
      </c>
      <c r="M69" s="13">
        <v>0.73334572455406599</v>
      </c>
      <c r="N69" s="13">
        <v>9.1946498466025095E-2</v>
      </c>
    </row>
    <row r="70" spans="1:14">
      <c r="A70" s="7" t="s">
        <v>129</v>
      </c>
      <c r="B70" t="s">
        <v>192</v>
      </c>
      <c r="C70" s="13">
        <v>0.13563204992213601</v>
      </c>
      <c r="D70" s="13">
        <v>-0.16163923689152601</v>
      </c>
      <c r="E70" s="13">
        <v>7.00868595889085E-11</v>
      </c>
      <c r="F70" s="13">
        <v>-0.621632881161439</v>
      </c>
      <c r="G70" s="13">
        <v>3.07185788783433E-6</v>
      </c>
      <c r="H70" s="13">
        <v>-0.45593927790506</v>
      </c>
      <c r="I70" s="13">
        <v>0.75105809849891203</v>
      </c>
      <c r="J70" s="13">
        <v>6.9594960660978394E-2</v>
      </c>
      <c r="K70" s="13">
        <v>9.3650988728537795E-8</v>
      </c>
      <c r="L70" s="13">
        <v>-0.65270476809394995</v>
      </c>
      <c r="M70" s="13">
        <v>1.52454041481904E-10</v>
      </c>
      <c r="N70" s="13">
        <v>-0.72453588373643796</v>
      </c>
    </row>
    <row r="71" spans="1:14">
      <c r="A71" s="7" t="s">
        <v>28</v>
      </c>
      <c r="B71" t="s">
        <v>78</v>
      </c>
      <c r="C71" s="13">
        <v>5.2289356704251101E-3</v>
      </c>
      <c r="D71" s="13">
        <v>0.23103033097397699</v>
      </c>
      <c r="E71" s="13">
        <v>4.92306211362364E-4</v>
      </c>
      <c r="F71" s="13">
        <v>-0.24033668342528899</v>
      </c>
      <c r="G71" s="13">
        <v>8.3477312108461103E-11</v>
      </c>
      <c r="H71" s="13">
        <v>-0.46707374606345198</v>
      </c>
      <c r="I71" s="13">
        <v>0.46551788878807498</v>
      </c>
      <c r="J71" s="13">
        <v>0.13546156938933299</v>
      </c>
      <c r="K71" s="13">
        <v>6.9128234112498805E-4</v>
      </c>
      <c r="L71" s="13">
        <v>-0.27713931667601999</v>
      </c>
      <c r="M71" s="13">
        <v>1.75417220300758E-3</v>
      </c>
      <c r="N71" s="13">
        <v>-0.41449899820096398</v>
      </c>
    </row>
    <row r="72" spans="1:14">
      <c r="A72" s="7" t="s">
        <v>29</v>
      </c>
      <c r="B72" t="s">
        <v>78</v>
      </c>
      <c r="C72" s="13">
        <v>0.35559989680604398</v>
      </c>
      <c r="D72" s="13">
        <v>-0.11253247544598299</v>
      </c>
      <c r="E72" s="13">
        <v>0.33274241668516602</v>
      </c>
      <c r="F72" s="13">
        <v>0.114397454962103</v>
      </c>
      <c r="G72" s="13">
        <v>1.39763623848076E-2</v>
      </c>
      <c r="H72" s="13">
        <v>0.231292670771689</v>
      </c>
      <c r="I72" s="13">
        <v>0.97587982727913802</v>
      </c>
      <c r="J72" s="13">
        <v>-7.2018257828917603E-3</v>
      </c>
      <c r="K72" s="13">
        <v>0.717105975697506</v>
      </c>
      <c r="L72" s="13">
        <v>-5.6163132869289201E-2</v>
      </c>
      <c r="M72" s="13">
        <v>0.73415544795096799</v>
      </c>
      <c r="N72" s="13">
        <v>-5.0858802989455498E-2</v>
      </c>
    </row>
    <row r="73" spans="1:14">
      <c r="A73" s="7" t="s">
        <v>30</v>
      </c>
      <c r="B73" t="s">
        <v>79</v>
      </c>
      <c r="C73" s="13">
        <v>0.68036823696971604</v>
      </c>
      <c r="D73" s="13">
        <v>8.7176799487462597E-2</v>
      </c>
      <c r="E73" s="13">
        <v>0.937380478079335</v>
      </c>
      <c r="F73" s="13">
        <v>-1.20112846970904E-2</v>
      </c>
      <c r="G73" s="13">
        <v>0.66418414266652903</v>
      </c>
      <c r="H73" s="13">
        <v>-9.4893548870502206E-2</v>
      </c>
      <c r="I73" s="13">
        <v>0.66275779457399098</v>
      </c>
      <c r="J73" s="13">
        <v>-0.14093835572351099</v>
      </c>
      <c r="K73" s="13">
        <v>0.20498930076008801</v>
      </c>
      <c r="L73" s="13">
        <v>-0.208070498953905</v>
      </c>
      <c r="M73" s="13">
        <v>0.79490634894236101</v>
      </c>
      <c r="N73" s="13">
        <v>-6.9027446313521798E-2</v>
      </c>
    </row>
    <row r="74" spans="1:14">
      <c r="A74" s="7" t="s">
        <v>128</v>
      </c>
      <c r="B74" t="s">
        <v>89</v>
      </c>
      <c r="C74" s="13">
        <v>6.8413242022699394E-8</v>
      </c>
      <c r="D74" s="13">
        <v>-0.690621812584016</v>
      </c>
      <c r="E74" s="13">
        <v>0.23964248393788301</v>
      </c>
      <c r="F74" s="13">
        <v>-0.18431681245037401</v>
      </c>
      <c r="G74" s="13">
        <v>2.6660315223908101E-11</v>
      </c>
      <c r="H74" s="13">
        <v>0.51066130548812305</v>
      </c>
      <c r="I74" s="13">
        <v>2.4556054929056102E-6</v>
      </c>
      <c r="J74" s="13">
        <v>-0.68856936421235404</v>
      </c>
      <c r="K74" s="13">
        <v>0.65083318535129697</v>
      </c>
      <c r="L74" s="13">
        <v>-7.5984853627856397E-2</v>
      </c>
      <c r="M74" s="13">
        <v>6.2366456285332305E-13</v>
      </c>
      <c r="N74" s="13">
        <v>0.61077802266594805</v>
      </c>
    </row>
    <row r="75" spans="1:14">
      <c r="A75" s="7" t="s">
        <v>31</v>
      </c>
      <c r="B75" t="s">
        <v>81</v>
      </c>
      <c r="C75" s="13">
        <v>0.34153671960453003</v>
      </c>
      <c r="D75" s="13">
        <v>0.167607189811534</v>
      </c>
      <c r="E75" s="13">
        <v>3.7093483794585103E-2</v>
      </c>
      <c r="F75" s="13">
        <v>0.24435318944377801</v>
      </c>
      <c r="G75" s="13">
        <v>0.58070368265743599</v>
      </c>
      <c r="H75" s="13">
        <v>8.1057766234256701E-2</v>
      </c>
      <c r="I75" s="13">
        <v>0.99903992182436496</v>
      </c>
      <c r="J75" s="13">
        <v>-5.1064380811057105E-4</v>
      </c>
      <c r="K75" s="13">
        <v>0.83810927224472198</v>
      </c>
      <c r="L75" s="13">
        <v>-3.5124945514126302E-2</v>
      </c>
      <c r="M75" s="13">
        <v>0.89603485531714</v>
      </c>
      <c r="N75" s="13">
        <v>-3.6500012841129303E-2</v>
      </c>
    </row>
    <row r="76" spans="1:14">
      <c r="A76" s="7" t="s">
        <v>127</v>
      </c>
      <c r="B76" t="s">
        <v>82</v>
      </c>
      <c r="C76" s="13">
        <v>1.8756676215292999E-3</v>
      </c>
      <c r="D76" s="13">
        <v>-0.29977198651635301</v>
      </c>
      <c r="E76" s="13">
        <v>0.17970602204083599</v>
      </c>
      <c r="F76" s="13">
        <v>0.18819452192896399</v>
      </c>
      <c r="G76" s="13">
        <v>9.2628375045224403E-10</v>
      </c>
      <c r="H76" s="13">
        <v>0.49230464438464999</v>
      </c>
      <c r="I76" s="13">
        <v>3.0248744348289901E-2</v>
      </c>
      <c r="J76" s="13">
        <v>-0.26864992141413502</v>
      </c>
      <c r="K76" s="13">
        <v>1.3843031964500499E-3</v>
      </c>
      <c r="L76" s="13">
        <v>0.294699223312199</v>
      </c>
      <c r="M76" s="13">
        <v>4.3023259901118797E-12</v>
      </c>
      <c r="N76" s="13">
        <v>0.56150504260519396</v>
      </c>
    </row>
    <row r="77" spans="1:14">
      <c r="A77" s="7" t="s">
        <v>32</v>
      </c>
      <c r="B77" t="s">
        <v>83</v>
      </c>
      <c r="C77" s="13">
        <v>0.46997154825916698</v>
      </c>
      <c r="D77" s="13">
        <v>9.9536943706088302E-2</v>
      </c>
      <c r="E77" s="13">
        <v>1.35223084140202E-5</v>
      </c>
      <c r="F77" s="13">
        <v>-0.488852378822971</v>
      </c>
      <c r="G77" s="13">
        <v>1.0691651664344499E-8</v>
      </c>
      <c r="H77" s="13">
        <v>-0.58418208224217605</v>
      </c>
      <c r="I77" s="13">
        <v>0.50026994243247003</v>
      </c>
      <c r="J77" s="13">
        <v>0.24392403333519999</v>
      </c>
      <c r="K77" s="13">
        <v>0.33553818430791199</v>
      </c>
      <c r="L77" s="13">
        <v>-0.237881862744037</v>
      </c>
      <c r="M77" s="13">
        <v>2.0714323148996999E-2</v>
      </c>
      <c r="N77" s="13">
        <v>-0.48372942313592598</v>
      </c>
    </row>
    <row r="78" spans="1:14">
      <c r="A78" s="7" t="s">
        <v>33</v>
      </c>
      <c r="B78" t="s">
        <v>83</v>
      </c>
      <c r="C78" s="13">
        <v>0.87470018609586098</v>
      </c>
      <c r="D78" s="13">
        <v>-2.9936451383330599E-2</v>
      </c>
      <c r="E78" s="13">
        <v>2.6872644172723303E-4</v>
      </c>
      <c r="F78" s="13">
        <v>-0.27631431750908902</v>
      </c>
      <c r="G78" s="13">
        <v>4.2217443494393402E-2</v>
      </c>
      <c r="H78" s="13">
        <v>-0.24211187882169199</v>
      </c>
      <c r="I78" s="13">
        <v>0.83577841150478904</v>
      </c>
      <c r="J78" s="13">
        <v>-6.77277211321579E-2</v>
      </c>
      <c r="K78" s="13">
        <v>1.6315768876133101E-2</v>
      </c>
      <c r="L78" s="13">
        <v>-0.213522013208408</v>
      </c>
      <c r="M78" s="13">
        <v>0.58630135285649798</v>
      </c>
      <c r="N78" s="13">
        <v>-0.147692554704594</v>
      </c>
    </row>
    <row r="79" spans="1:14">
      <c r="A79" s="7" t="s">
        <v>34</v>
      </c>
      <c r="B79" t="s">
        <v>84</v>
      </c>
      <c r="C79" s="13">
        <v>9.9265334849455295E-2</v>
      </c>
      <c r="D79" s="13">
        <v>-0.141626118238765</v>
      </c>
      <c r="E79" s="13">
        <v>7.3336863617312606E-2</v>
      </c>
      <c r="F79" s="13">
        <v>0.13651412397072599</v>
      </c>
      <c r="G79" s="13">
        <v>2.08127766274369E-5</v>
      </c>
      <c r="H79" s="13">
        <v>0.28246361893676702</v>
      </c>
      <c r="I79" s="13">
        <v>5.8746835917159797E-2</v>
      </c>
      <c r="J79" s="13">
        <v>-0.241937703302922</v>
      </c>
      <c r="K79" s="13">
        <v>0.51714984395014196</v>
      </c>
      <c r="L79" s="13">
        <v>-6.6914545996139593E-2</v>
      </c>
      <c r="M79" s="13">
        <v>7.1237357856712494E-2</v>
      </c>
      <c r="N79" s="13">
        <v>0.1731445903937</v>
      </c>
    </row>
    <row r="80" spans="1:14">
      <c r="A80" s="7" t="s">
        <v>35</v>
      </c>
      <c r="B80" t="s">
        <v>85</v>
      </c>
      <c r="C80" s="13">
        <v>0.67556539726628895</v>
      </c>
      <c r="D80" s="13">
        <v>-5.6118157261423003E-2</v>
      </c>
      <c r="E80" s="13">
        <v>7.9476085551095393E-2</v>
      </c>
      <c r="F80" s="13">
        <v>0.14440627920876301</v>
      </c>
      <c r="G80" s="13">
        <v>4.1778708512713703E-2</v>
      </c>
      <c r="H80" s="13">
        <v>0.204857228341148</v>
      </c>
      <c r="I80" s="13">
        <v>0.58976242500003595</v>
      </c>
      <c r="J80" s="13">
        <v>-0.140820499563833</v>
      </c>
      <c r="K80" s="13">
        <v>0.90881320242378905</v>
      </c>
      <c r="L80" s="13">
        <v>-2.2772186493816699E-2</v>
      </c>
      <c r="M80" s="13">
        <v>0.50833996897432099</v>
      </c>
      <c r="N80" s="13">
        <v>0.11617491333354001</v>
      </c>
    </row>
    <row r="81" spans="1:14">
      <c r="A81" s="7" t="s">
        <v>36</v>
      </c>
      <c r="B81" t="s">
        <v>86</v>
      </c>
      <c r="C81" s="13">
        <v>0.54214439712708096</v>
      </c>
      <c r="D81" s="13">
        <v>-8.3997873898219694E-2</v>
      </c>
      <c r="E81" s="13">
        <v>3.6191219183365299E-2</v>
      </c>
      <c r="F81" s="13">
        <v>-0.386543488254115</v>
      </c>
      <c r="G81" s="13">
        <v>7.5895071874779896E-2</v>
      </c>
      <c r="H81" s="13">
        <v>-0.29841126423282899</v>
      </c>
      <c r="I81" s="13">
        <v>0.78251052955492195</v>
      </c>
      <c r="J81" s="13">
        <v>-8.3977453775308297E-2</v>
      </c>
      <c r="K81" s="13">
        <v>3.1153990283000501E-2</v>
      </c>
      <c r="L81" s="13">
        <v>-0.32319451057784798</v>
      </c>
      <c r="M81" s="13">
        <v>0.11723930100496301</v>
      </c>
      <c r="N81" s="13">
        <v>-0.241171106793234</v>
      </c>
    </row>
    <row r="82" spans="1:14">
      <c r="A82" s="7" t="s">
        <v>126</v>
      </c>
      <c r="B82" t="s">
        <v>89</v>
      </c>
      <c r="C82" s="13">
        <v>5.96316149046725E-3</v>
      </c>
      <c r="D82" s="13">
        <v>-0.36249408204914002</v>
      </c>
      <c r="E82" s="13">
        <v>1.43857972546912E-11</v>
      </c>
      <c r="F82" s="13">
        <v>-0.902839172190529</v>
      </c>
      <c r="G82" s="13">
        <v>9.3490951712495502E-5</v>
      </c>
      <c r="H82" s="13">
        <v>-0.536760662007705</v>
      </c>
      <c r="I82" s="13">
        <v>0.18579253062392101</v>
      </c>
      <c r="J82" s="13">
        <v>-0.240423437023144</v>
      </c>
      <c r="K82" s="13">
        <v>2.4835323897173901E-9</v>
      </c>
      <c r="L82" s="13">
        <v>-0.88110845682263805</v>
      </c>
      <c r="M82" s="13">
        <v>9.3675472449008606E-6</v>
      </c>
      <c r="N82" s="13">
        <v>-0.64319345664386096</v>
      </c>
    </row>
    <row r="83" spans="1:14">
      <c r="A83" s="7" t="s">
        <v>125</v>
      </c>
      <c r="B83" t="s">
        <v>89</v>
      </c>
      <c r="C83" s="13">
        <v>1.30189863995447E-8</v>
      </c>
      <c r="D83" s="13">
        <v>-1.2639049114805301</v>
      </c>
      <c r="E83" s="13">
        <v>4.0162143292557303E-5</v>
      </c>
      <c r="F83" s="13">
        <v>-0.68175825600257101</v>
      </c>
      <c r="G83" s="13">
        <v>1.9733282412372301E-2</v>
      </c>
      <c r="H83" s="13">
        <v>0.58691279708274102</v>
      </c>
      <c r="I83" s="13">
        <v>2.3268163811438601E-9</v>
      </c>
      <c r="J83" s="13">
        <v>-1.4196902577280801</v>
      </c>
      <c r="K83" s="13">
        <v>2.6583410293613602E-4</v>
      </c>
      <c r="L83" s="13">
        <v>-0.69437572652680501</v>
      </c>
      <c r="M83" s="13">
        <v>2.7795501470348799E-3</v>
      </c>
      <c r="N83" s="13">
        <v>0.72460384225821595</v>
      </c>
    </row>
    <row r="84" spans="1:14">
      <c r="A84" s="7" t="s">
        <v>124</v>
      </c>
      <c r="B84" t="s">
        <v>83</v>
      </c>
      <c r="C84" s="13">
        <v>7.0198205549456302E-4</v>
      </c>
      <c r="D84" s="13">
        <v>0.86825215344014095</v>
      </c>
      <c r="E84" s="13">
        <v>7.9269080575386799E-2</v>
      </c>
      <c r="F84" s="13">
        <v>0.46224575251132599</v>
      </c>
      <c r="G84" s="13">
        <v>2.8637523331567698E-2</v>
      </c>
      <c r="H84" s="13">
        <v>-0.40152801145624201</v>
      </c>
      <c r="I84" s="13">
        <v>2.6683351197483401E-7</v>
      </c>
      <c r="J84" s="13">
        <v>1.1630419354678101</v>
      </c>
      <c r="K84" s="13">
        <v>1.8173758889112801E-3</v>
      </c>
      <c r="L84" s="13">
        <v>0.74265798570293595</v>
      </c>
      <c r="M84" s="13">
        <v>0.113711936190072</v>
      </c>
      <c r="N84" s="13">
        <v>-0.42217393760284799</v>
      </c>
    </row>
    <row r="85" spans="1:14">
      <c r="A85" s="7" t="s">
        <v>37</v>
      </c>
      <c r="B85" t="s">
        <v>81</v>
      </c>
      <c r="C85" s="13">
        <v>1.6533485275246299E-2</v>
      </c>
      <c r="D85" s="13">
        <v>0.26938979909677202</v>
      </c>
      <c r="E85" s="13">
        <v>1.5163593794379101E-16</v>
      </c>
      <c r="F85" s="13">
        <v>0.68763539943989505</v>
      </c>
      <c r="G85" s="13">
        <v>2.0629298028777401E-6</v>
      </c>
      <c r="H85" s="13">
        <v>0.42255847606074598</v>
      </c>
      <c r="I85" s="13">
        <v>0.27646772941082898</v>
      </c>
      <c r="J85" s="13">
        <v>0.210603879160524</v>
      </c>
      <c r="K85" s="13">
        <v>1.9410043854787201E-4</v>
      </c>
      <c r="L85" s="13">
        <v>0.37096818308551799</v>
      </c>
      <c r="M85" s="13">
        <v>0.28948592256269901</v>
      </c>
      <c r="N85" s="13">
        <v>0.158479416094744</v>
      </c>
    </row>
    <row r="86" spans="1:14">
      <c r="A86" s="7" t="s">
        <v>123</v>
      </c>
      <c r="B86" t="s">
        <v>193</v>
      </c>
      <c r="C86" s="13">
        <v>0.14121614273006899</v>
      </c>
      <c r="D86" s="13">
        <v>0.164977199124658</v>
      </c>
      <c r="E86" s="13">
        <v>2.5172439711455001E-74</v>
      </c>
      <c r="F86" s="13">
        <v>-1.3901982993675699</v>
      </c>
      <c r="G86" s="13">
        <v>2.9354341050791699E-51</v>
      </c>
      <c r="H86" s="13">
        <v>-1.55099639249093</v>
      </c>
      <c r="I86" s="13">
        <v>7.5005518562903398E-2</v>
      </c>
      <c r="J86" s="13">
        <v>0.36673741564075801</v>
      </c>
      <c r="K86" s="13">
        <v>4.4756777747870199E-22</v>
      </c>
      <c r="L86" s="13">
        <v>-1.2142861124047499</v>
      </c>
      <c r="M86" s="13">
        <v>3.6145222877274998E-33</v>
      </c>
      <c r="N86" s="13">
        <v>-1.5830705214488401</v>
      </c>
    </row>
    <row r="87" spans="1:14">
      <c r="A87" s="7" t="s">
        <v>122</v>
      </c>
      <c r="B87" t="s">
        <v>194</v>
      </c>
      <c r="C87" s="13">
        <v>0.71531350712156105</v>
      </c>
      <c r="D87" s="13">
        <v>7.2657471262534704E-2</v>
      </c>
      <c r="E87" s="13">
        <v>0.19998140311489601</v>
      </c>
      <c r="F87" s="13">
        <v>0.287279544734592</v>
      </c>
      <c r="G87" s="13">
        <v>0.233993846234992</v>
      </c>
      <c r="H87" s="13">
        <v>0.21912613620331201</v>
      </c>
      <c r="I87" s="13">
        <v>0.89580438829179299</v>
      </c>
      <c r="J87" s="13">
        <v>3.8276039815120198E-2</v>
      </c>
      <c r="K87" s="13">
        <v>6.7589664770843202E-2</v>
      </c>
      <c r="L87" s="13">
        <v>0.30917281438972999</v>
      </c>
      <c r="M87" s="13">
        <v>7.5384047926847303E-2</v>
      </c>
      <c r="N87" s="13">
        <v>0.26926428406415898</v>
      </c>
    </row>
    <row r="88" spans="1:14">
      <c r="A88" s="7" t="s">
        <v>38</v>
      </c>
      <c r="B88" t="s">
        <v>87</v>
      </c>
      <c r="C88" s="13">
        <v>4.8671090157553699E-2</v>
      </c>
      <c r="D88" s="13">
        <v>-0.22027672890449801</v>
      </c>
      <c r="E88" s="13">
        <v>0.85642836386309695</v>
      </c>
      <c r="F88" s="13">
        <v>2.5249237721739801E-2</v>
      </c>
      <c r="G88" s="13">
        <v>1.28446796408208E-2</v>
      </c>
      <c r="H88" s="13">
        <v>0.24988486206968</v>
      </c>
      <c r="I88" s="13">
        <v>3.3973773859548601E-3</v>
      </c>
      <c r="J88" s="13">
        <v>-0.459876126016943</v>
      </c>
      <c r="K88" s="13">
        <v>2.2569139758825099E-3</v>
      </c>
      <c r="L88" s="13">
        <v>-0.46369314148553797</v>
      </c>
      <c r="M88" s="13">
        <v>0.97588320366784798</v>
      </c>
      <c r="N88" s="13">
        <v>-5.7333879025098797E-3</v>
      </c>
    </row>
    <row r="89" spans="1:14">
      <c r="A89" s="7" t="s">
        <v>39</v>
      </c>
      <c r="B89" t="s">
        <v>88</v>
      </c>
      <c r="C89" s="13">
        <v>0.29472828819368602</v>
      </c>
      <c r="D89" s="13">
        <v>-0.19498864385402701</v>
      </c>
      <c r="E89" s="13">
        <v>4.4135226577563897E-3</v>
      </c>
      <c r="F89" s="13">
        <v>-0.20180340056977999</v>
      </c>
      <c r="G89" s="13">
        <v>0.99082445956854104</v>
      </c>
      <c r="H89" s="13">
        <v>-2.5094961397106401E-3</v>
      </c>
      <c r="I89" s="13">
        <v>6.5195950100205596E-2</v>
      </c>
      <c r="J89" s="13">
        <v>-0.37849972040652902</v>
      </c>
      <c r="K89" s="13">
        <v>5.2595807893002404E-3</v>
      </c>
      <c r="L89" s="13">
        <v>-0.457235870787214</v>
      </c>
      <c r="M89" s="13">
        <v>0.65307113711084996</v>
      </c>
      <c r="N89" s="13">
        <v>-8.06291018060456E-2</v>
      </c>
    </row>
    <row r="90" spans="1:14">
      <c r="A90" s="7" t="s">
        <v>40</v>
      </c>
      <c r="B90" t="s">
        <v>89</v>
      </c>
      <c r="C90" s="13">
        <v>2.8396845613483201E-7</v>
      </c>
      <c r="D90" s="13">
        <v>0.41906490407175301</v>
      </c>
      <c r="E90" s="13">
        <v>0.35718139332448401</v>
      </c>
      <c r="F90" s="13">
        <v>9.4000913922769103E-2</v>
      </c>
      <c r="G90" s="13">
        <v>3.0594867866493201E-5</v>
      </c>
      <c r="H90" s="13">
        <v>-0.32078231803356499</v>
      </c>
      <c r="I90" s="13">
        <v>2.4416184611683399E-2</v>
      </c>
      <c r="J90" s="13">
        <v>0.29825348417752001</v>
      </c>
      <c r="K90" s="13">
        <v>0.75733988416188502</v>
      </c>
      <c r="L90" s="13">
        <v>-4.6881149643223798E-2</v>
      </c>
      <c r="M90" s="13">
        <v>8.4724577262260099E-5</v>
      </c>
      <c r="N90" s="13">
        <v>-0.347056943605352</v>
      </c>
    </row>
    <row r="91" spans="1:14">
      <c r="A91" s="7" t="s">
        <v>121</v>
      </c>
      <c r="B91" t="s">
        <v>195</v>
      </c>
      <c r="C91" s="13">
        <v>0.49297218972555601</v>
      </c>
      <c r="D91" s="13">
        <v>-8.6604403503507094E-2</v>
      </c>
      <c r="E91" s="13">
        <v>6.4918122394250297E-4</v>
      </c>
      <c r="F91" s="13">
        <v>-0.348618292767228</v>
      </c>
      <c r="G91" s="13">
        <v>1.49016025642609E-2</v>
      </c>
      <c r="H91" s="13">
        <v>-0.25784921927085502</v>
      </c>
      <c r="I91" s="13">
        <v>0.89982076626401997</v>
      </c>
      <c r="J91" s="13">
        <v>2.77586683746706E-2</v>
      </c>
      <c r="K91" s="13">
        <v>0.53793312265340198</v>
      </c>
      <c r="L91" s="13">
        <v>-9.1858237325870798E-2</v>
      </c>
      <c r="M91" s="13">
        <v>0.360293109824945</v>
      </c>
      <c r="N91" s="13">
        <v>-0.121540010865985</v>
      </c>
    </row>
    <row r="92" spans="1:14">
      <c r="A92" s="7" t="s">
        <v>120</v>
      </c>
      <c r="B92" t="s">
        <v>188</v>
      </c>
      <c r="C92" s="13" t="s">
        <v>113</v>
      </c>
      <c r="D92" s="13" t="s">
        <v>113</v>
      </c>
      <c r="E92" s="13" t="s">
        <v>113</v>
      </c>
      <c r="F92" s="13" t="s">
        <v>113</v>
      </c>
      <c r="G92" s="13" t="s">
        <v>113</v>
      </c>
      <c r="H92" s="13" t="s">
        <v>113</v>
      </c>
      <c r="I92" s="13" t="s">
        <v>113</v>
      </c>
      <c r="J92" s="13" t="s">
        <v>113</v>
      </c>
      <c r="K92" s="13" t="s">
        <v>113</v>
      </c>
      <c r="L92" s="13" t="s">
        <v>113</v>
      </c>
      <c r="M92" s="13" t="s">
        <v>113</v>
      </c>
      <c r="N92" s="13" t="s">
        <v>113</v>
      </c>
    </row>
    <row r="93" spans="1:14">
      <c r="A93" s="7" t="s">
        <v>119</v>
      </c>
      <c r="B93" t="s">
        <v>196</v>
      </c>
      <c r="C93" s="13">
        <v>3.90918971539412E-7</v>
      </c>
      <c r="D93" s="13">
        <v>-0.68663127794682699</v>
      </c>
      <c r="E93" s="13">
        <v>0.110336045886201</v>
      </c>
      <c r="F93" s="13">
        <v>-0.31575053957974802</v>
      </c>
      <c r="G93" s="13">
        <v>1.2526396593266501E-2</v>
      </c>
      <c r="H93" s="13">
        <v>0.37521708853691399</v>
      </c>
      <c r="I93" s="13">
        <v>4.2210880907359099E-5</v>
      </c>
      <c r="J93" s="13">
        <v>-0.54157788237354898</v>
      </c>
      <c r="K93" s="13">
        <v>0.19234477494010799</v>
      </c>
      <c r="L93" s="13">
        <v>-0.20856811837723599</v>
      </c>
      <c r="M93" s="13">
        <v>2.6410160583333498E-3</v>
      </c>
      <c r="N93" s="13">
        <v>0.33120406716620598</v>
      </c>
    </row>
    <row r="94" spans="1:14">
      <c r="A94" s="7" t="s">
        <v>118</v>
      </c>
      <c r="B94" t="s">
        <v>106</v>
      </c>
      <c r="C94" s="13">
        <v>7.4924269850462202E-2</v>
      </c>
      <c r="D94" s="13">
        <v>0.36547009313691398</v>
      </c>
      <c r="E94" s="13">
        <v>0.14708695542078101</v>
      </c>
      <c r="F94" s="13">
        <v>0.30407919921299098</v>
      </c>
      <c r="G94" s="13">
        <v>0.80769414379345505</v>
      </c>
      <c r="H94" s="13">
        <v>-5.7006345308254297E-2</v>
      </c>
      <c r="I94" s="13">
        <v>0.46734772635621002</v>
      </c>
      <c r="J94" s="13">
        <v>0.20587510598978401</v>
      </c>
      <c r="K94" s="13">
        <v>0.64162354747753003</v>
      </c>
      <c r="L94" s="13">
        <v>0.121831588154207</v>
      </c>
      <c r="M94" s="13">
        <v>0.73339776362764098</v>
      </c>
      <c r="N94" s="13">
        <v>-8.5941564285325095E-2</v>
      </c>
    </row>
    <row r="95" spans="1:14">
      <c r="A95" s="7" t="s">
        <v>41</v>
      </c>
      <c r="B95" t="s">
        <v>90</v>
      </c>
      <c r="C95" s="13">
        <v>3.4017049683425399E-6</v>
      </c>
      <c r="D95" s="13">
        <v>0.45092396039097199</v>
      </c>
      <c r="E95" s="13">
        <v>7.6312978174185596E-5</v>
      </c>
      <c r="F95" s="13">
        <v>-0.445568807089609</v>
      </c>
      <c r="G95" s="13">
        <v>9.5732904684159593E-21</v>
      </c>
      <c r="H95" s="13">
        <v>-0.892544951552245</v>
      </c>
      <c r="I95" s="13">
        <v>7.9120213952611096E-2</v>
      </c>
      <c r="J95" s="13">
        <v>0.26605968332594299</v>
      </c>
      <c r="K95" s="13">
        <v>3.2110350888474502E-6</v>
      </c>
      <c r="L95" s="13">
        <v>-0.58833012016421204</v>
      </c>
      <c r="M95" s="13">
        <v>5.1590532443366701E-12</v>
      </c>
      <c r="N95" s="13">
        <v>-0.85666726036278096</v>
      </c>
    </row>
    <row r="96" spans="1:14">
      <c r="A96" s="7" t="s">
        <v>117</v>
      </c>
      <c r="B96" t="s">
        <v>105</v>
      </c>
      <c r="C96" s="13">
        <v>0.75900573652512704</v>
      </c>
      <c r="D96" s="13">
        <v>5.1579609225474603E-2</v>
      </c>
      <c r="E96" s="13">
        <v>0.73565035827505298</v>
      </c>
      <c r="F96" s="13">
        <v>-3.9882020665035101E-2</v>
      </c>
      <c r="G96" s="13">
        <v>0.50215464614649896</v>
      </c>
      <c r="H96" s="13">
        <v>-8.7165848371057897E-2</v>
      </c>
      <c r="I96" s="13">
        <v>0.833987360968374</v>
      </c>
      <c r="J96" s="13">
        <v>-6.3806485102078106E-2</v>
      </c>
      <c r="K96" s="13">
        <v>2.9121657084842799E-3</v>
      </c>
      <c r="L96" s="13">
        <v>-0.30744373893861598</v>
      </c>
      <c r="M96" s="13">
        <v>0.181647531475468</v>
      </c>
      <c r="N96" s="13">
        <v>-0.24555609063641001</v>
      </c>
    </row>
    <row r="97" spans="1:14">
      <c r="A97" s="7" t="s">
        <v>116</v>
      </c>
      <c r="B97" t="s">
        <v>182</v>
      </c>
      <c r="C97" s="13">
        <v>0.76226367195236899</v>
      </c>
      <c r="D97" s="13">
        <v>-9.2791274384424097E-2</v>
      </c>
      <c r="E97" s="13">
        <v>1.29190899968567E-5</v>
      </c>
      <c r="F97" s="13">
        <v>-0.66749723267391403</v>
      </c>
      <c r="G97" s="13">
        <v>1.65933687469721E-3</v>
      </c>
      <c r="H97" s="13">
        <v>-0.57067570812808599</v>
      </c>
      <c r="I97" s="13">
        <v>9.0561690540354092E-3</v>
      </c>
      <c r="J97" s="13">
        <v>-0.51168354996293297</v>
      </c>
      <c r="K97" s="13">
        <v>5.1528565355652099E-9</v>
      </c>
      <c r="L97" s="13">
        <v>-0.96871947071521403</v>
      </c>
      <c r="M97" s="13">
        <v>6.2332082977444598E-3</v>
      </c>
      <c r="N97" s="13">
        <v>-0.45917101222102702</v>
      </c>
    </row>
    <row r="98" spans="1:14">
      <c r="A98" s="7" t="s">
        <v>42</v>
      </c>
      <c r="B98" t="s">
        <v>91</v>
      </c>
      <c r="C98" s="13">
        <v>0.95317959543309405</v>
      </c>
      <c r="D98" s="13">
        <v>-8.4001114142525993E-3</v>
      </c>
      <c r="E98" s="13">
        <v>0.96902296834022195</v>
      </c>
      <c r="F98" s="13">
        <v>-5.1688979587177202E-3</v>
      </c>
      <c r="G98" s="13">
        <v>0.95300858025995905</v>
      </c>
      <c r="H98" s="13">
        <v>7.5327737910620496E-3</v>
      </c>
      <c r="I98" s="13">
        <v>0.21039649058273399</v>
      </c>
      <c r="J98" s="13">
        <v>-0.20429250390523901</v>
      </c>
      <c r="K98" s="13">
        <v>0.58753349291018198</v>
      </c>
      <c r="L98" s="13">
        <v>-6.84678766417125E-2</v>
      </c>
      <c r="M98" s="13">
        <v>0.43037597260946803</v>
      </c>
      <c r="N98" s="13">
        <v>0.133963478471608</v>
      </c>
    </row>
    <row r="99" spans="1:14">
      <c r="A99" s="7" t="s">
        <v>115</v>
      </c>
      <c r="B99" t="s">
        <v>87</v>
      </c>
      <c r="C99" s="13" t="s">
        <v>113</v>
      </c>
      <c r="D99" s="13" t="s">
        <v>113</v>
      </c>
      <c r="E99" s="13">
        <v>0.59672697179285095</v>
      </c>
      <c r="F99" s="13">
        <v>0.77293131652817504</v>
      </c>
      <c r="G99" s="13" t="s">
        <v>113</v>
      </c>
      <c r="H99" s="13" t="s">
        <v>113</v>
      </c>
      <c r="I99" s="13">
        <v>0.23700308024664499</v>
      </c>
      <c r="J99" s="13">
        <v>-1.63205471086231</v>
      </c>
      <c r="K99" s="13">
        <v>0.373152184951273</v>
      </c>
      <c r="L99" s="13">
        <v>-1.0777507899074299</v>
      </c>
      <c r="M99" s="13">
        <v>0.78014371273232996</v>
      </c>
      <c r="N99" s="13">
        <v>0.56737389968649299</v>
      </c>
    </row>
    <row r="100" spans="1:14">
      <c r="A100" s="7" t="s">
        <v>114</v>
      </c>
      <c r="B100" t="s">
        <v>197</v>
      </c>
      <c r="C100" s="13">
        <v>0.12246882400877999</v>
      </c>
      <c r="D100" s="13">
        <v>0.87170461107151298</v>
      </c>
      <c r="E100" s="13" t="s">
        <v>113</v>
      </c>
      <c r="F100" s="13" t="s">
        <v>113</v>
      </c>
      <c r="G100" s="13">
        <v>2.7481408585253501E-2</v>
      </c>
      <c r="H100" s="13">
        <v>-1.11552198679375</v>
      </c>
      <c r="I100" s="13">
        <v>0.740867325633778</v>
      </c>
      <c r="J100" s="13">
        <v>0.30063831120101497</v>
      </c>
      <c r="K100" s="13" t="s">
        <v>113</v>
      </c>
      <c r="L100" s="13" t="s">
        <v>113</v>
      </c>
      <c r="M100" s="13" t="s">
        <v>113</v>
      </c>
      <c r="N100" s="13" t="s">
        <v>113</v>
      </c>
    </row>
    <row r="101" spans="1:14">
      <c r="A101" s="7" t="s">
        <v>43</v>
      </c>
      <c r="B101" t="s">
        <v>92</v>
      </c>
      <c r="C101" s="13">
        <v>0.62179785345226202</v>
      </c>
      <c r="D101" s="13">
        <v>-5.1384112110159301E-2</v>
      </c>
      <c r="E101" s="13">
        <v>2.4305031115588599E-2</v>
      </c>
      <c r="F101" s="13">
        <v>-0.176248767264997</v>
      </c>
      <c r="G101" s="13">
        <v>0.12939237829007599</v>
      </c>
      <c r="H101" s="13">
        <v>-0.120577661522035</v>
      </c>
      <c r="I101" s="13">
        <v>0.99342472503761003</v>
      </c>
      <c r="J101" s="13">
        <v>-1.8537463159394301E-3</v>
      </c>
      <c r="K101" s="13">
        <v>0.12627818075175901</v>
      </c>
      <c r="L101" s="13">
        <v>-0.14680426411355901</v>
      </c>
      <c r="M101" s="13">
        <v>0.13693963344330501</v>
      </c>
      <c r="N101" s="13">
        <v>-0.146852371742444</v>
      </c>
    </row>
    <row r="102" spans="1:14">
      <c r="A102" s="7" t="s">
        <v>44</v>
      </c>
      <c r="B102" t="s">
        <v>93</v>
      </c>
      <c r="C102" s="13">
        <v>0.16362991076339201</v>
      </c>
      <c r="D102" s="13">
        <v>-0.12605395944821501</v>
      </c>
      <c r="E102" s="13">
        <v>0.32097742366375498</v>
      </c>
      <c r="F102" s="13">
        <v>8.63346295638735E-2</v>
      </c>
      <c r="G102" s="13">
        <v>3.0482645926624401E-3</v>
      </c>
      <c r="H102" s="13">
        <v>0.21671698340632101</v>
      </c>
      <c r="I102" s="13">
        <v>0.83376263850177901</v>
      </c>
      <c r="J102" s="13">
        <v>-3.8580005700802299E-2</v>
      </c>
      <c r="K102" s="13">
        <v>6.9278280105591997E-5</v>
      </c>
      <c r="L102" s="13">
        <v>0.34283892573025898</v>
      </c>
      <c r="M102" s="13">
        <v>7.68734308980754E-6</v>
      </c>
      <c r="N102" s="13">
        <v>0.37958364964048302</v>
      </c>
    </row>
    <row r="103" spans="1:14">
      <c r="A103" s="7" t="s">
        <v>112</v>
      </c>
      <c r="B103" t="s">
        <v>89</v>
      </c>
      <c r="C103" s="13">
        <v>9.1702493506315295E-6</v>
      </c>
      <c r="D103" s="13">
        <v>-1.3498067908028599</v>
      </c>
      <c r="E103" s="13">
        <v>7.3805816286650305E-14</v>
      </c>
      <c r="F103" s="13">
        <v>-2.7037720826280802</v>
      </c>
      <c r="G103" s="13">
        <v>1.54952805693817E-4</v>
      </c>
      <c r="H103" s="13">
        <v>-1.3570323755753599</v>
      </c>
      <c r="I103" s="13">
        <v>2.0801943979056701E-15</v>
      </c>
      <c r="J103" s="13">
        <v>-1.6116921321657001</v>
      </c>
      <c r="K103" s="13">
        <v>5.2972806049503403E-27</v>
      </c>
      <c r="L103" s="13">
        <v>-2.5350643256541501</v>
      </c>
      <c r="M103" s="13">
        <v>3.1987763939337402E-3</v>
      </c>
      <c r="N103" s="13">
        <v>-0.92930674719061601</v>
      </c>
    </row>
    <row r="104" spans="1:14">
      <c r="A104" s="7" t="s">
        <v>45</v>
      </c>
      <c r="B104" t="s">
        <v>95</v>
      </c>
      <c r="C104" s="13">
        <v>3.3663904425334699E-18</v>
      </c>
      <c r="D104" s="13">
        <v>0.72786555129242503</v>
      </c>
      <c r="E104" s="13">
        <v>6.13309190466715E-52</v>
      </c>
      <c r="F104" s="13">
        <v>1.1464898060103601</v>
      </c>
      <c r="G104" s="13">
        <v>1.6431941013863899E-9</v>
      </c>
      <c r="H104" s="13">
        <v>0.423072831932784</v>
      </c>
      <c r="I104" s="13">
        <v>9.3802304686395495E-4</v>
      </c>
      <c r="J104" s="13">
        <v>0.54011075883100701</v>
      </c>
      <c r="K104" s="13">
        <v>3.47173416277027E-33</v>
      </c>
      <c r="L104" s="13">
        <v>1.01870060397134</v>
      </c>
      <c r="M104" s="13">
        <v>3.06834883130411E-3</v>
      </c>
      <c r="N104" s="13">
        <v>0.47680571069969002</v>
      </c>
    </row>
  </sheetData>
  <mergeCells count="8">
    <mergeCell ref="C5:H5"/>
    <mergeCell ref="I5:N5"/>
    <mergeCell ref="C6:D6"/>
    <mergeCell ref="E6:F6"/>
    <mergeCell ref="G6:H6"/>
    <mergeCell ref="I6:J6"/>
    <mergeCell ref="K6:L6"/>
    <mergeCell ref="M6:N6"/>
  </mergeCells>
  <conditionalFormatting sqref="D8:D104">
    <cfRule type="expression" dxfId="13" priority="11">
      <formula>AND(C8&lt;0.05,D8&gt;0)</formula>
    </cfRule>
    <cfRule type="expression" dxfId="12" priority="12">
      <formula>AND(C8&lt;0.05,D8&lt;0)</formula>
    </cfRule>
  </conditionalFormatting>
  <conditionalFormatting sqref="F8:F104">
    <cfRule type="expression" dxfId="11" priority="9">
      <formula>AND(E8&lt;0.05,F8&gt;0)</formula>
    </cfRule>
    <cfRule type="expression" dxfId="10" priority="10">
      <formula>AND(E8&lt;0.05,F8&lt;0)</formula>
    </cfRule>
  </conditionalFormatting>
  <conditionalFormatting sqref="H8:H104">
    <cfRule type="expression" dxfId="9" priority="7">
      <formula>AND(G8&lt;0.05,H8&gt;0)</formula>
    </cfRule>
    <cfRule type="expression" dxfId="8" priority="8">
      <formula>AND(G8&lt;0.05,H8&lt;0)</formula>
    </cfRule>
  </conditionalFormatting>
  <conditionalFormatting sqref="J8:J104">
    <cfRule type="expression" dxfId="7" priority="5">
      <formula>AND(I8&lt;0.05,J8&gt;0)</formula>
    </cfRule>
    <cfRule type="expression" dxfId="6" priority="6">
      <formula>AND(I8&lt;0.05,J8&lt;0)</formula>
    </cfRule>
  </conditionalFormatting>
  <conditionalFormatting sqref="L8:L104">
    <cfRule type="expression" dxfId="5" priority="3">
      <formula>AND(K8&lt;0.05,L8&gt;0)</formula>
    </cfRule>
    <cfRule type="expression" dxfId="4" priority="4">
      <formula>AND(K8&lt;0.05,L8&lt;0)</formula>
    </cfRule>
  </conditionalFormatting>
  <conditionalFormatting sqref="N8:N104">
    <cfRule type="expression" dxfId="3" priority="1">
      <formula>AND(M8&lt;0.05,N8&gt;0)</formula>
    </cfRule>
    <cfRule type="expression" dxfId="2" priority="2">
      <formula>AND(M8&lt;0.05,N8&lt;0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activeCell="C6" sqref="C6"/>
    </sheetView>
  </sheetViews>
  <sheetFormatPr baseColWidth="10" defaultColWidth="8.83203125" defaultRowHeight="14" x14ac:dyDescent="0"/>
  <cols>
    <col min="1" max="2" width="17.1640625" style="4" customWidth="1"/>
    <col min="3" max="3" width="29" style="4" customWidth="1"/>
    <col min="4" max="9" width="8.83203125" style="5"/>
    <col min="10" max="16384" width="8.83203125" style="6"/>
  </cols>
  <sheetData>
    <row r="1" spans="1:9" ht="18">
      <c r="A1" s="1" t="s">
        <v>111</v>
      </c>
    </row>
    <row r="2" spans="1:9">
      <c r="A2" s="3" t="s">
        <v>51</v>
      </c>
    </row>
    <row r="3" spans="1:9">
      <c r="A3" s="3" t="s">
        <v>52</v>
      </c>
    </row>
    <row r="4" spans="1:9">
      <c r="A4" s="7"/>
    </row>
    <row r="5" spans="1:9" s="2" customFormat="1">
      <c r="A5" s="8"/>
      <c r="B5" s="8"/>
      <c r="C5" s="8"/>
      <c r="D5" s="18" t="s">
        <v>46</v>
      </c>
      <c r="E5" s="18"/>
      <c r="F5" s="18"/>
      <c r="G5" s="18" t="s">
        <v>47</v>
      </c>
      <c r="H5" s="18"/>
      <c r="I5" s="18"/>
    </row>
    <row r="6" spans="1:9" s="2" customFormat="1" ht="15" thickBot="1">
      <c r="A6" s="9" t="s">
        <v>53</v>
      </c>
      <c r="B6" s="9" t="s">
        <v>54</v>
      </c>
      <c r="C6" s="9" t="s">
        <v>64</v>
      </c>
      <c r="D6" s="10" t="s">
        <v>48</v>
      </c>
      <c r="E6" s="10" t="s">
        <v>49</v>
      </c>
      <c r="F6" s="10" t="s">
        <v>50</v>
      </c>
      <c r="G6" s="10" t="s">
        <v>48</v>
      </c>
      <c r="H6" s="10" t="s">
        <v>49</v>
      </c>
      <c r="I6" s="10" t="s">
        <v>50</v>
      </c>
    </row>
    <row r="7" spans="1:9">
      <c r="A7" s="4" t="s">
        <v>16</v>
      </c>
      <c r="B7" s="4" t="s">
        <v>16</v>
      </c>
      <c r="C7" t="s">
        <v>65</v>
      </c>
      <c r="D7" s="5">
        <v>7.1999999999999995E-2</v>
      </c>
      <c r="E7" s="5">
        <v>5.3999999999999999E-2</v>
      </c>
      <c r="F7" s="5">
        <v>-1.7999999999999999E-2</v>
      </c>
      <c r="G7" s="5">
        <v>-0.11700000000000001</v>
      </c>
      <c r="H7" s="5">
        <v>-0.13600000000000001</v>
      </c>
      <c r="I7" s="5">
        <v>-1.9E-2</v>
      </c>
    </row>
    <row r="8" spans="1:9">
      <c r="A8" s="4" t="s">
        <v>17</v>
      </c>
      <c r="B8" s="4" t="s">
        <v>17</v>
      </c>
      <c r="C8" t="s">
        <v>66</v>
      </c>
      <c r="D8" s="5">
        <v>-1.0999999999999999E-2</v>
      </c>
      <c r="E8" s="5">
        <v>-5.2999999999999999E-2</v>
      </c>
      <c r="F8" s="5">
        <v>-4.1000000000000002E-2</v>
      </c>
      <c r="G8" s="5">
        <v>-8.9999999999999993E-3</v>
      </c>
      <c r="H8" s="5">
        <v>-5.5E-2</v>
      </c>
      <c r="I8" s="5">
        <v>-4.5999999999999999E-2</v>
      </c>
    </row>
    <row r="9" spans="1:9">
      <c r="A9" s="4" t="s">
        <v>18</v>
      </c>
      <c r="B9" s="4" t="s">
        <v>18</v>
      </c>
      <c r="C9" t="s">
        <v>67</v>
      </c>
      <c r="D9" s="5">
        <v>0.13100000000000001</v>
      </c>
      <c r="E9" s="5">
        <v>5.0999999999999997E-2</v>
      </c>
      <c r="F9" s="5">
        <v>-0.08</v>
      </c>
      <c r="G9" s="5">
        <v>-0.24199999999999999</v>
      </c>
      <c r="H9" s="5">
        <v>-0.14499999999999999</v>
      </c>
      <c r="I9" s="5">
        <v>9.7000000000000003E-2</v>
      </c>
    </row>
    <row r="10" spans="1:9">
      <c r="A10" s="4" t="s">
        <v>19</v>
      </c>
      <c r="B10" s="4" t="s">
        <v>19</v>
      </c>
      <c r="C10" t="s">
        <v>68</v>
      </c>
      <c r="D10" s="5">
        <v>-9.4E-2</v>
      </c>
      <c r="E10" s="5">
        <v>-0.23300000000000001</v>
      </c>
      <c r="F10" s="5">
        <v>-0.13900000000000001</v>
      </c>
      <c r="G10" s="5">
        <v>-0.53400000000000003</v>
      </c>
      <c r="H10" s="5">
        <v>-0.44800000000000001</v>
      </c>
      <c r="I10" s="5">
        <v>8.6999999999999994E-2</v>
      </c>
    </row>
    <row r="11" spans="1:9">
      <c r="A11" s="4" t="s">
        <v>1</v>
      </c>
      <c r="B11" s="4" t="s">
        <v>1</v>
      </c>
      <c r="C11" t="s">
        <v>69</v>
      </c>
      <c r="D11" s="5">
        <v>-7.0999999999999994E-2</v>
      </c>
      <c r="E11" s="5">
        <v>-6.6000000000000003E-2</v>
      </c>
      <c r="F11" s="5">
        <v>5.0000000000000001E-3</v>
      </c>
      <c r="G11" s="5">
        <v>2.1999999999999999E-2</v>
      </c>
      <c r="H11" s="5">
        <v>5.8999999999999997E-2</v>
      </c>
      <c r="I11" s="5">
        <v>3.6999999999999998E-2</v>
      </c>
    </row>
    <row r="12" spans="1:9">
      <c r="A12" s="4" t="s">
        <v>20</v>
      </c>
      <c r="B12" s="4" t="s">
        <v>20</v>
      </c>
      <c r="C12" t="s">
        <v>70</v>
      </c>
      <c r="D12" s="5">
        <v>0.108</v>
      </c>
      <c r="E12" s="5">
        <v>7.2999999999999995E-2</v>
      </c>
      <c r="F12" s="5">
        <v>-3.5000000000000003E-2</v>
      </c>
      <c r="G12" s="5">
        <v>-6.2E-2</v>
      </c>
      <c r="H12" s="5">
        <v>0.11899999999999999</v>
      </c>
      <c r="I12" s="5">
        <v>0.18099999999999999</v>
      </c>
    </row>
    <row r="13" spans="1:9">
      <c r="A13" s="4" t="s">
        <v>21</v>
      </c>
      <c r="B13" s="4" t="s">
        <v>21</v>
      </c>
      <c r="C13" t="s">
        <v>71</v>
      </c>
      <c r="D13" s="5">
        <v>7.4999999999999997E-2</v>
      </c>
      <c r="E13" s="5">
        <v>-0.05</v>
      </c>
      <c r="F13" s="5">
        <v>-0.124</v>
      </c>
      <c r="G13" s="5">
        <v>-2.3E-2</v>
      </c>
      <c r="H13" s="5">
        <v>-9.0999999999999998E-2</v>
      </c>
      <c r="I13" s="5">
        <v>-6.8000000000000005E-2</v>
      </c>
    </row>
    <row r="14" spans="1:9">
      <c r="A14" s="4" t="s">
        <v>22</v>
      </c>
      <c r="B14" s="4" t="s">
        <v>22</v>
      </c>
      <c r="C14" t="s">
        <v>72</v>
      </c>
      <c r="D14" s="11">
        <v>0.21199999999999999</v>
      </c>
      <c r="E14" s="11">
        <v>-8.1000000000000003E-2</v>
      </c>
      <c r="F14" s="11">
        <v>-0.29299999999999998</v>
      </c>
      <c r="G14" s="11">
        <v>-6.5000000000000002E-2</v>
      </c>
      <c r="H14" s="11"/>
      <c r="I14" s="11"/>
    </row>
    <row r="15" spans="1:9">
      <c r="A15" s="4" t="s">
        <v>23</v>
      </c>
      <c r="B15" s="4" t="s">
        <v>23</v>
      </c>
      <c r="C15" t="s">
        <v>73</v>
      </c>
      <c r="D15" s="5">
        <v>0.48899999999999999</v>
      </c>
      <c r="E15" s="5">
        <v>-0.14499999999999999</v>
      </c>
      <c r="F15" s="5">
        <v>-0.63400000000000001</v>
      </c>
      <c r="G15" s="5">
        <v>0.316</v>
      </c>
      <c r="H15" s="5">
        <v>-0.29699999999999999</v>
      </c>
      <c r="I15" s="5">
        <v>-0.61299999999999999</v>
      </c>
    </row>
    <row r="16" spans="1:9">
      <c r="A16" s="4" t="s">
        <v>55</v>
      </c>
      <c r="B16" s="4" t="s">
        <v>55</v>
      </c>
      <c r="C16" t="s">
        <v>73</v>
      </c>
      <c r="D16" s="5">
        <v>-1.9E-2</v>
      </c>
      <c r="E16" s="5">
        <v>0.58199999999999996</v>
      </c>
      <c r="F16" s="5">
        <v>0.60099999999999998</v>
      </c>
      <c r="G16" s="5">
        <v>0.107</v>
      </c>
      <c r="H16" s="5">
        <v>0.28399999999999997</v>
      </c>
      <c r="I16" s="5">
        <v>0.17699999999999999</v>
      </c>
    </row>
    <row r="17" spans="1:10">
      <c r="A17" s="4" t="s">
        <v>24</v>
      </c>
      <c r="B17" s="4" t="s">
        <v>24</v>
      </c>
      <c r="C17" t="s">
        <v>73</v>
      </c>
      <c r="D17" s="5">
        <v>2.1000000000000001E-2</v>
      </c>
      <c r="E17" s="5">
        <v>-2.4E-2</v>
      </c>
      <c r="F17" s="5">
        <v>-4.4999999999999998E-2</v>
      </c>
      <c r="G17" s="5">
        <v>-7.1999999999999995E-2</v>
      </c>
      <c r="H17" s="5">
        <v>2.1999999999999999E-2</v>
      </c>
      <c r="I17" s="5">
        <v>9.4E-2</v>
      </c>
    </row>
    <row r="18" spans="1:10">
      <c r="A18" s="4" t="s">
        <v>2</v>
      </c>
      <c r="B18" s="4" t="s">
        <v>2</v>
      </c>
      <c r="C18" t="s">
        <v>74</v>
      </c>
      <c r="D18" s="5">
        <v>3.2000000000000001E-2</v>
      </c>
      <c r="E18" s="5">
        <v>0.17599999999999999</v>
      </c>
      <c r="F18" s="5">
        <v>0.14499999999999999</v>
      </c>
      <c r="G18" s="5">
        <v>0.154</v>
      </c>
      <c r="H18" s="5">
        <v>0.3</v>
      </c>
      <c r="I18" s="5">
        <v>0.14599999999999999</v>
      </c>
    </row>
    <row r="19" spans="1:10">
      <c r="A19" s="4" t="s">
        <v>25</v>
      </c>
      <c r="B19" s="4" t="s">
        <v>25</v>
      </c>
      <c r="C19" t="s">
        <v>75</v>
      </c>
      <c r="D19" s="5">
        <v>0.23599999999999999</v>
      </c>
      <c r="E19" s="5">
        <v>0.17899999999999999</v>
      </c>
      <c r="F19" s="5">
        <v>-5.7000000000000002E-2</v>
      </c>
      <c r="G19" s="5">
        <v>-0.161</v>
      </c>
      <c r="H19" s="5">
        <v>-3.5000000000000003E-2</v>
      </c>
      <c r="I19" s="5">
        <v>0.126</v>
      </c>
    </row>
    <row r="20" spans="1:10">
      <c r="A20" s="4" t="s">
        <v>26</v>
      </c>
      <c r="B20" s="4" t="s">
        <v>26</v>
      </c>
      <c r="C20" t="s">
        <v>76</v>
      </c>
      <c r="D20" s="5">
        <v>-2.7E-2</v>
      </c>
      <c r="E20" s="5">
        <v>-9.0999999999999998E-2</v>
      </c>
      <c r="F20" s="5">
        <v>-6.4000000000000001E-2</v>
      </c>
      <c r="G20" s="5">
        <v>-0.113</v>
      </c>
      <c r="H20" s="5">
        <v>6.9000000000000006E-2</v>
      </c>
      <c r="I20" s="5">
        <v>0.182</v>
      </c>
    </row>
    <row r="21" spans="1:10">
      <c r="A21" s="4" t="s">
        <v>27</v>
      </c>
      <c r="B21" s="4" t="s">
        <v>27</v>
      </c>
      <c r="C21" t="s">
        <v>77</v>
      </c>
      <c r="D21" s="5">
        <v>0.158</v>
      </c>
      <c r="E21" s="5">
        <v>0.17399999999999999</v>
      </c>
      <c r="F21" s="5">
        <v>1.6E-2</v>
      </c>
      <c r="G21" s="5">
        <v>-0.185</v>
      </c>
      <c r="H21" s="5">
        <v>5.7000000000000002E-2</v>
      </c>
      <c r="I21" s="5">
        <v>0.24199999999999999</v>
      </c>
    </row>
    <row r="22" spans="1:10">
      <c r="A22" s="4" t="s">
        <v>28</v>
      </c>
      <c r="B22" s="4" t="s">
        <v>28</v>
      </c>
      <c r="C22" t="s">
        <v>78</v>
      </c>
      <c r="D22" s="5">
        <v>0.155</v>
      </c>
      <c r="E22" s="5">
        <v>0.13300000000000001</v>
      </c>
      <c r="F22" s="5">
        <v>-2.1999999999999999E-2</v>
      </c>
      <c r="G22" s="5">
        <v>-3.0000000000000001E-3</v>
      </c>
      <c r="H22" s="5">
        <v>8.6999999999999994E-2</v>
      </c>
      <c r="I22" s="5">
        <v>8.8999999999999996E-2</v>
      </c>
    </row>
    <row r="23" spans="1:10">
      <c r="A23" s="4" t="s">
        <v>29</v>
      </c>
      <c r="B23" s="4" t="s">
        <v>29</v>
      </c>
      <c r="C23" t="s">
        <v>78</v>
      </c>
      <c r="D23" s="5">
        <v>8.1000000000000003E-2</v>
      </c>
      <c r="E23" s="5">
        <v>0.10100000000000001</v>
      </c>
      <c r="F23" s="5">
        <v>1.9E-2</v>
      </c>
      <c r="G23" s="5">
        <v>-6.3E-2</v>
      </c>
      <c r="H23" s="5">
        <v>-1.7999999999999999E-2</v>
      </c>
      <c r="I23" s="5">
        <v>4.4999999999999998E-2</v>
      </c>
    </row>
    <row r="24" spans="1:10">
      <c r="A24" s="4" t="s">
        <v>30</v>
      </c>
      <c r="B24" s="4" t="s">
        <v>30</v>
      </c>
      <c r="C24" t="s">
        <v>79</v>
      </c>
      <c r="D24" s="5">
        <v>3.7999999999999999E-2</v>
      </c>
      <c r="E24" s="5">
        <v>-0.13100000000000001</v>
      </c>
      <c r="F24" s="5">
        <v>-0.16900000000000001</v>
      </c>
      <c r="G24" s="5">
        <v>-5.0000000000000001E-3</v>
      </c>
      <c r="H24" s="5">
        <v>3.6999999999999998E-2</v>
      </c>
      <c r="I24" s="5">
        <v>4.2999999999999997E-2</v>
      </c>
    </row>
    <row r="25" spans="1:10">
      <c r="A25" s="4" t="s">
        <v>56</v>
      </c>
      <c r="B25" s="4" t="s">
        <v>57</v>
      </c>
      <c r="C25" t="s">
        <v>80</v>
      </c>
      <c r="D25" s="11">
        <v>0.246</v>
      </c>
      <c r="E25" s="11">
        <v>-1.4999999999999999E-2</v>
      </c>
      <c r="F25" s="11">
        <v>-0.26100000000000001</v>
      </c>
      <c r="G25" s="11">
        <v>-0.29799999999999999</v>
      </c>
      <c r="H25" s="11">
        <v>-0.749</v>
      </c>
      <c r="I25" s="11">
        <v>-0.45100000000000001</v>
      </c>
      <c r="J25" s="12"/>
    </row>
    <row r="26" spans="1:10">
      <c r="A26" s="4" t="s">
        <v>58</v>
      </c>
      <c r="B26" s="4" t="s">
        <v>31</v>
      </c>
      <c r="C26" t="s">
        <v>81</v>
      </c>
      <c r="D26" s="5">
        <v>-3.9E-2</v>
      </c>
      <c r="E26" s="5">
        <v>-4.1000000000000002E-2</v>
      </c>
      <c r="F26" s="5">
        <v>-2E-3</v>
      </c>
      <c r="G26" s="5">
        <v>-0.05</v>
      </c>
      <c r="H26" s="5">
        <v>0.13600000000000001</v>
      </c>
      <c r="I26" s="5">
        <v>0.186</v>
      </c>
    </row>
    <row r="27" spans="1:10">
      <c r="A27" s="4" t="s">
        <v>59</v>
      </c>
      <c r="B27" s="4" t="s">
        <v>59</v>
      </c>
      <c r="C27" t="s">
        <v>82</v>
      </c>
      <c r="D27" s="5">
        <v>-9.0999999999999998E-2</v>
      </c>
      <c r="E27" s="5">
        <v>9.5000000000000001E-2</v>
      </c>
      <c r="F27" s="5">
        <v>0.186</v>
      </c>
      <c r="G27" s="5">
        <v>-2E-3</v>
      </c>
      <c r="H27" s="5">
        <v>7.5999999999999998E-2</v>
      </c>
      <c r="I27" s="5">
        <v>7.8E-2</v>
      </c>
    </row>
    <row r="28" spans="1:10">
      <c r="A28" s="4" t="s">
        <v>32</v>
      </c>
      <c r="B28" s="4" t="s">
        <v>32</v>
      </c>
      <c r="C28" t="s">
        <v>83</v>
      </c>
      <c r="D28" s="5">
        <v>0.14499999999999999</v>
      </c>
      <c r="E28" s="5">
        <v>-6.7000000000000004E-2</v>
      </c>
      <c r="F28" s="5">
        <v>-0.21199999999999999</v>
      </c>
      <c r="G28" s="5">
        <v>1.2999999999999999E-2</v>
      </c>
      <c r="H28" s="5">
        <v>-0.14699999999999999</v>
      </c>
      <c r="I28" s="5">
        <v>-0.16</v>
      </c>
    </row>
    <row r="29" spans="1:10">
      <c r="A29" s="4" t="s">
        <v>33</v>
      </c>
      <c r="B29" s="4" t="s">
        <v>33</v>
      </c>
      <c r="C29" t="s">
        <v>83</v>
      </c>
      <c r="D29" s="5">
        <v>-3.6999999999999998E-2</v>
      </c>
      <c r="E29" s="5">
        <v>-0.05</v>
      </c>
      <c r="F29" s="5">
        <v>-1.2999999999999999E-2</v>
      </c>
      <c r="G29" s="5">
        <v>-3.4000000000000002E-2</v>
      </c>
      <c r="H29" s="5">
        <v>-5.2999999999999999E-2</v>
      </c>
      <c r="I29" s="5">
        <v>-1.9E-2</v>
      </c>
    </row>
    <row r="30" spans="1:10">
      <c r="A30" s="4" t="s">
        <v>34</v>
      </c>
      <c r="B30" s="4" t="s">
        <v>34</v>
      </c>
      <c r="C30" t="s">
        <v>84</v>
      </c>
      <c r="D30" s="5">
        <v>2.5999999999999999E-2</v>
      </c>
      <c r="E30" s="5">
        <v>-2.7E-2</v>
      </c>
      <c r="F30" s="5">
        <v>-5.2999999999999999E-2</v>
      </c>
      <c r="G30" s="5">
        <v>-1.4E-2</v>
      </c>
      <c r="H30" s="5">
        <v>7.1999999999999995E-2</v>
      </c>
      <c r="I30" s="5">
        <v>8.5999999999999993E-2</v>
      </c>
    </row>
    <row r="31" spans="1:10">
      <c r="A31" s="4" t="s">
        <v>35</v>
      </c>
      <c r="B31" s="4" t="s">
        <v>35</v>
      </c>
      <c r="C31" t="s">
        <v>85</v>
      </c>
      <c r="D31" s="5">
        <v>-1.9E-2</v>
      </c>
      <c r="E31" s="5">
        <v>-3.3000000000000002E-2</v>
      </c>
      <c r="F31" s="5">
        <v>-1.2999999999999999E-2</v>
      </c>
      <c r="G31" s="5">
        <v>3.5000000000000003E-2</v>
      </c>
      <c r="H31" s="5">
        <v>6.9000000000000006E-2</v>
      </c>
      <c r="I31" s="5">
        <v>3.4000000000000002E-2</v>
      </c>
    </row>
    <row r="32" spans="1:10">
      <c r="A32" s="4" t="s">
        <v>36</v>
      </c>
      <c r="B32" s="4" t="s">
        <v>36</v>
      </c>
      <c r="C32" t="s">
        <v>86</v>
      </c>
      <c r="D32" s="5">
        <v>0.35599999999999998</v>
      </c>
      <c r="E32" s="5">
        <v>-0.10100000000000001</v>
      </c>
      <c r="F32" s="5">
        <v>-0.45700000000000002</v>
      </c>
      <c r="G32" s="5">
        <v>-0.18</v>
      </c>
      <c r="H32" s="5">
        <v>-0.376</v>
      </c>
      <c r="I32" s="5">
        <v>-0.19600000000000001</v>
      </c>
    </row>
    <row r="33" spans="1:9">
      <c r="A33" s="4" t="s">
        <v>37</v>
      </c>
      <c r="B33" s="4" t="s">
        <v>37</v>
      </c>
      <c r="C33" t="s">
        <v>81</v>
      </c>
      <c r="D33" s="5">
        <v>-0.17499999999999999</v>
      </c>
      <c r="E33" s="5">
        <v>-9.4E-2</v>
      </c>
      <c r="F33" s="5">
        <v>8.1000000000000003E-2</v>
      </c>
      <c r="G33" s="5">
        <v>-3.1E-2</v>
      </c>
      <c r="H33" s="5">
        <v>-3.5999999999999997E-2</v>
      </c>
      <c r="I33" s="5">
        <v>-5.0000000000000001E-3</v>
      </c>
    </row>
    <row r="34" spans="1:9">
      <c r="A34" s="4" t="s">
        <v>60</v>
      </c>
      <c r="B34" s="4" t="s">
        <v>38</v>
      </c>
      <c r="C34" t="s">
        <v>87</v>
      </c>
      <c r="D34" s="5">
        <v>-0.13700000000000001</v>
      </c>
      <c r="E34" s="5">
        <v>-0.14899999999999999</v>
      </c>
      <c r="F34" s="5">
        <v>-1.2E-2</v>
      </c>
      <c r="G34" s="5">
        <v>-6.7000000000000004E-2</v>
      </c>
      <c r="H34" s="5">
        <v>-8.1000000000000003E-2</v>
      </c>
      <c r="I34" s="5">
        <v>-1.4E-2</v>
      </c>
    </row>
    <row r="35" spans="1:9">
      <c r="A35" s="4" t="s">
        <v>39</v>
      </c>
      <c r="B35" s="4" t="s">
        <v>39</v>
      </c>
      <c r="C35" t="s">
        <v>88</v>
      </c>
      <c r="D35" s="5">
        <v>-0.05</v>
      </c>
      <c r="E35" s="5">
        <v>-5.2999999999999999E-2</v>
      </c>
      <c r="F35" s="5">
        <v>-3.0000000000000001E-3</v>
      </c>
      <c r="G35" s="5">
        <v>3.2000000000000001E-2</v>
      </c>
      <c r="H35" s="5">
        <v>4.9000000000000002E-2</v>
      </c>
      <c r="I35" s="5">
        <v>1.7000000000000001E-2</v>
      </c>
    </row>
    <row r="36" spans="1:9">
      <c r="A36" s="4" t="s">
        <v>40</v>
      </c>
      <c r="B36" s="4" t="s">
        <v>40</v>
      </c>
      <c r="C36" t="s">
        <v>89</v>
      </c>
      <c r="D36" s="5">
        <v>4.7E-2</v>
      </c>
      <c r="E36" s="5">
        <v>-6.0999999999999999E-2</v>
      </c>
      <c r="F36" s="5">
        <v>-0.109</v>
      </c>
      <c r="G36" s="5">
        <v>2.8000000000000001E-2</v>
      </c>
      <c r="H36" s="5">
        <v>0.23699999999999999</v>
      </c>
      <c r="I36" s="5">
        <v>0.20899999999999999</v>
      </c>
    </row>
    <row r="37" spans="1:9">
      <c r="A37" s="4" t="s">
        <v>41</v>
      </c>
      <c r="B37" s="4" t="s">
        <v>41</v>
      </c>
      <c r="C37" t="s">
        <v>90</v>
      </c>
      <c r="D37" s="5">
        <v>0.156</v>
      </c>
      <c r="E37" s="5">
        <v>-4.5999999999999999E-2</v>
      </c>
      <c r="F37" s="5">
        <v>-0.20300000000000001</v>
      </c>
      <c r="G37" s="5">
        <v>0.16800000000000001</v>
      </c>
    </row>
    <row r="38" spans="1:9">
      <c r="A38" s="4" t="s">
        <v>42</v>
      </c>
      <c r="B38" s="4" t="s">
        <v>42</v>
      </c>
      <c r="C38" t="s">
        <v>91</v>
      </c>
      <c r="D38" s="5">
        <v>7.0000000000000001E-3</v>
      </c>
      <c r="E38" s="5">
        <v>2.1999999999999999E-2</v>
      </c>
      <c r="F38" s="5">
        <v>1.4999999999999999E-2</v>
      </c>
      <c r="G38" s="5">
        <v>-1.7999999999999999E-2</v>
      </c>
      <c r="H38" s="5">
        <v>-2.5000000000000001E-2</v>
      </c>
      <c r="I38" s="5">
        <v>-7.0000000000000001E-3</v>
      </c>
    </row>
    <row r="39" spans="1:9">
      <c r="A39" s="4" t="s">
        <v>43</v>
      </c>
      <c r="B39" s="4" t="s">
        <v>43</v>
      </c>
      <c r="C39" t="s">
        <v>92</v>
      </c>
      <c r="D39" s="5">
        <v>-3.1E-2</v>
      </c>
      <c r="E39" s="5">
        <v>-8.7999999999999995E-2</v>
      </c>
      <c r="F39" s="5">
        <v>-5.8000000000000003E-2</v>
      </c>
      <c r="G39" s="5">
        <v>7.0999999999999994E-2</v>
      </c>
    </row>
    <row r="40" spans="1:9">
      <c r="A40" s="4" t="s">
        <v>44</v>
      </c>
      <c r="B40" s="4" t="s">
        <v>44</v>
      </c>
      <c r="C40" t="s">
        <v>93</v>
      </c>
      <c r="D40" s="5">
        <v>4.0000000000000001E-3</v>
      </c>
      <c r="E40" s="5">
        <v>0.27700000000000002</v>
      </c>
      <c r="F40" s="5">
        <v>0.27300000000000002</v>
      </c>
      <c r="G40" s="5">
        <v>0.23699999999999999</v>
      </c>
      <c r="H40" s="5">
        <v>0.28999999999999998</v>
      </c>
      <c r="I40" s="5">
        <v>5.3999999999999999E-2</v>
      </c>
    </row>
    <row r="41" spans="1:9">
      <c r="A41" s="4" t="s">
        <v>3</v>
      </c>
      <c r="B41" s="4" t="s">
        <v>3</v>
      </c>
      <c r="C41" t="s">
        <v>94</v>
      </c>
      <c r="D41" s="5">
        <v>3.4000000000000002E-2</v>
      </c>
      <c r="E41" s="5">
        <v>-7.8E-2</v>
      </c>
      <c r="F41" s="5">
        <v>-0.112</v>
      </c>
      <c r="G41" s="5">
        <v>2E-3</v>
      </c>
    </row>
    <row r="42" spans="1:9">
      <c r="A42" s="4" t="s">
        <v>45</v>
      </c>
      <c r="B42" s="4" t="s">
        <v>45</v>
      </c>
      <c r="C42" t="s">
        <v>95</v>
      </c>
      <c r="D42" s="5">
        <v>-2.1999999999999999E-2</v>
      </c>
      <c r="E42" s="5">
        <v>0.14199999999999999</v>
      </c>
      <c r="F42" s="5">
        <v>0.16400000000000001</v>
      </c>
      <c r="G42" s="5">
        <v>-0.185</v>
      </c>
      <c r="H42" s="5">
        <v>-0.23</v>
      </c>
      <c r="I42" s="5">
        <v>-4.4999999999999998E-2</v>
      </c>
    </row>
    <row r="43" spans="1:9">
      <c r="A43" s="4" t="s">
        <v>4</v>
      </c>
      <c r="B43" s="4" t="s">
        <v>4</v>
      </c>
      <c r="C43" t="s">
        <v>96</v>
      </c>
      <c r="D43" s="5">
        <v>0.14899999999999999</v>
      </c>
      <c r="E43" s="5">
        <v>0.112</v>
      </c>
      <c r="F43" s="5">
        <v>-3.6999999999999998E-2</v>
      </c>
      <c r="G43" s="5">
        <v>-0.189</v>
      </c>
      <c r="H43" s="5">
        <v>-0.104</v>
      </c>
      <c r="I43" s="5">
        <v>8.5000000000000006E-2</v>
      </c>
    </row>
    <row r="44" spans="1:9">
      <c r="A44" s="4" t="s">
        <v>5</v>
      </c>
      <c r="B44" s="4" t="s">
        <v>5</v>
      </c>
      <c r="C44" t="s">
        <v>97</v>
      </c>
      <c r="D44" s="5">
        <v>-1.4E-2</v>
      </c>
      <c r="E44" s="5">
        <v>3.2000000000000001E-2</v>
      </c>
      <c r="F44" s="5">
        <v>4.5999999999999999E-2</v>
      </c>
      <c r="G44" s="5">
        <v>7.6999999999999999E-2</v>
      </c>
      <c r="H44" s="5">
        <v>0.151</v>
      </c>
      <c r="I44" s="5">
        <v>7.3999999999999996E-2</v>
      </c>
    </row>
    <row r="45" spans="1:9">
      <c r="A45" s="4" t="s">
        <v>6</v>
      </c>
      <c r="B45" s="4" t="s">
        <v>6</v>
      </c>
      <c r="C45" t="s">
        <v>98</v>
      </c>
      <c r="D45" s="5">
        <v>-5.5E-2</v>
      </c>
      <c r="E45" s="5">
        <v>-1.4E-2</v>
      </c>
      <c r="F45" s="5">
        <v>4.1000000000000002E-2</v>
      </c>
      <c r="G45" s="5">
        <v>-0.14499999999999999</v>
      </c>
      <c r="H45" s="5">
        <v>-1.7000000000000001E-2</v>
      </c>
      <c r="I45" s="5">
        <v>0.128</v>
      </c>
    </row>
    <row r="46" spans="1:9">
      <c r="A46" s="4" t="s">
        <v>7</v>
      </c>
      <c r="B46" s="4" t="s">
        <v>7</v>
      </c>
      <c r="C46" t="s">
        <v>98</v>
      </c>
      <c r="D46" s="5">
        <v>-6.6000000000000003E-2</v>
      </c>
      <c r="E46" s="5">
        <v>-6.8000000000000005E-2</v>
      </c>
      <c r="F46" s="5">
        <v>-3.0000000000000001E-3</v>
      </c>
      <c r="G46" s="5">
        <v>-6.4000000000000001E-2</v>
      </c>
      <c r="H46" s="5">
        <v>5.6000000000000001E-2</v>
      </c>
      <c r="I46" s="5">
        <v>0.11899999999999999</v>
      </c>
    </row>
    <row r="47" spans="1:9">
      <c r="A47" s="4" t="s">
        <v>8</v>
      </c>
      <c r="B47" s="4" t="s">
        <v>8</v>
      </c>
      <c r="C47" t="s">
        <v>99</v>
      </c>
      <c r="D47" s="5">
        <v>7.3999999999999996E-2</v>
      </c>
      <c r="E47" s="5">
        <v>-3.7999999999999999E-2</v>
      </c>
      <c r="F47" s="5">
        <v>-0.113</v>
      </c>
      <c r="G47" s="5">
        <v>3.1E-2</v>
      </c>
      <c r="H47" s="5">
        <v>1.4999999999999999E-2</v>
      </c>
      <c r="I47" s="5">
        <v>-1.6E-2</v>
      </c>
    </row>
    <row r="48" spans="1:9">
      <c r="A48" s="4" t="s">
        <v>0</v>
      </c>
      <c r="B48" s="4" t="s">
        <v>0</v>
      </c>
      <c r="C48" t="s">
        <v>100</v>
      </c>
      <c r="D48" s="5">
        <v>-0.20499999999999999</v>
      </c>
      <c r="E48" s="5">
        <v>-0.16700000000000001</v>
      </c>
      <c r="F48" s="5">
        <v>3.9E-2</v>
      </c>
      <c r="G48" s="5">
        <v>-0.13100000000000001</v>
      </c>
      <c r="H48" s="5">
        <v>-5.2999999999999999E-2</v>
      </c>
      <c r="I48" s="5">
        <v>7.8E-2</v>
      </c>
    </row>
    <row r="49" spans="1:10">
      <c r="A49" s="4" t="s">
        <v>9</v>
      </c>
      <c r="B49" s="4" t="s">
        <v>9</v>
      </c>
      <c r="C49" t="s">
        <v>101</v>
      </c>
      <c r="D49" s="5">
        <v>0.14399999999999999</v>
      </c>
      <c r="E49" s="5">
        <v>-0.01</v>
      </c>
      <c r="F49" s="5">
        <v>-0.153</v>
      </c>
      <c r="G49" s="5">
        <v>0.04</v>
      </c>
      <c r="H49" s="5">
        <v>6.5000000000000002E-2</v>
      </c>
      <c r="I49" s="5">
        <v>2.5000000000000001E-2</v>
      </c>
    </row>
    <row r="50" spans="1:10">
      <c r="A50" s="4" t="s">
        <v>61</v>
      </c>
      <c r="B50" s="4" t="s">
        <v>61</v>
      </c>
      <c r="C50" t="s">
        <v>102</v>
      </c>
      <c r="D50" s="11">
        <v>4.5999999999999999E-2</v>
      </c>
      <c r="E50" s="11">
        <v>-1.7999999999999999E-2</v>
      </c>
      <c r="F50" s="11">
        <v>-6.4000000000000001E-2</v>
      </c>
      <c r="G50" s="11">
        <v>0.308</v>
      </c>
      <c r="H50" s="11"/>
      <c r="I50" s="11"/>
      <c r="J50" s="12"/>
    </row>
    <row r="51" spans="1:10">
      <c r="A51" s="4" t="s">
        <v>10</v>
      </c>
      <c r="B51" s="4" t="s">
        <v>10</v>
      </c>
      <c r="C51" t="s">
        <v>103</v>
      </c>
      <c r="D51" s="11">
        <v>-4.2000000000000003E-2</v>
      </c>
      <c r="E51" s="11">
        <v>0.436</v>
      </c>
      <c r="F51" s="11">
        <v>0.47799999999999998</v>
      </c>
      <c r="G51" s="11">
        <v>0.27</v>
      </c>
      <c r="H51" s="11">
        <v>0.36399999999999999</v>
      </c>
      <c r="I51" s="11">
        <v>9.4E-2</v>
      </c>
      <c r="J51" s="12"/>
    </row>
    <row r="52" spans="1:10">
      <c r="A52" s="4" t="s">
        <v>11</v>
      </c>
      <c r="B52" s="4" t="s">
        <v>11</v>
      </c>
      <c r="C52" t="s">
        <v>104</v>
      </c>
      <c r="D52" s="11">
        <v>-0.182</v>
      </c>
      <c r="E52" s="11">
        <v>-9.0999999999999998E-2</v>
      </c>
      <c r="F52" s="11">
        <v>9.0999999999999998E-2</v>
      </c>
      <c r="G52" s="11">
        <v>6.0000000000000001E-3</v>
      </c>
      <c r="H52" s="11">
        <v>-0.02</v>
      </c>
      <c r="I52" s="11">
        <v>-2.5999999999999999E-2</v>
      </c>
      <c r="J52" s="12"/>
    </row>
    <row r="53" spans="1:10">
      <c r="A53" s="4" t="s">
        <v>62</v>
      </c>
      <c r="B53" s="4" t="s">
        <v>62</v>
      </c>
      <c r="C53" t="s">
        <v>105</v>
      </c>
      <c r="D53" s="11">
        <v>0.48599999999999999</v>
      </c>
      <c r="E53" s="11">
        <v>9.1999999999999998E-2</v>
      </c>
      <c r="F53" s="11">
        <v>-0.39400000000000002</v>
      </c>
      <c r="G53" s="11">
        <v>-0.105</v>
      </c>
      <c r="H53" s="11">
        <v>-0.13</v>
      </c>
      <c r="I53" s="11">
        <v>-2.4E-2</v>
      </c>
      <c r="J53" s="12"/>
    </row>
    <row r="54" spans="1:10">
      <c r="A54" s="4" t="s">
        <v>63</v>
      </c>
      <c r="B54" s="4" t="s">
        <v>63</v>
      </c>
      <c r="C54" t="s">
        <v>106</v>
      </c>
      <c r="D54" s="11">
        <v>0.1</v>
      </c>
      <c r="E54" s="11">
        <v>4.4999999999999998E-2</v>
      </c>
      <c r="F54" s="11">
        <v>-5.5E-2</v>
      </c>
      <c r="G54" s="11">
        <v>7.0999999999999994E-2</v>
      </c>
      <c r="H54" s="11">
        <v>6.0999999999999999E-2</v>
      </c>
      <c r="I54" s="11">
        <v>-0.01</v>
      </c>
      <c r="J54" s="12"/>
    </row>
    <row r="55" spans="1:10">
      <c r="A55" s="4" t="s">
        <v>12</v>
      </c>
      <c r="B55" s="4" t="s">
        <v>12</v>
      </c>
      <c r="C55" t="s">
        <v>107</v>
      </c>
      <c r="D55" s="11">
        <v>-0.29499999999999998</v>
      </c>
      <c r="E55" s="11">
        <v>-0.10100000000000001</v>
      </c>
      <c r="F55" s="11">
        <v>0.19500000000000001</v>
      </c>
      <c r="G55" s="11">
        <v>-8.5000000000000006E-2</v>
      </c>
      <c r="H55" s="11"/>
      <c r="I55" s="11"/>
      <c r="J55" s="12"/>
    </row>
    <row r="56" spans="1:10">
      <c r="A56" s="4" t="s">
        <v>13</v>
      </c>
      <c r="B56" s="4" t="s">
        <v>13</v>
      </c>
      <c r="C56" t="s">
        <v>108</v>
      </c>
      <c r="D56" s="11">
        <v>4.2999999999999997E-2</v>
      </c>
      <c r="E56" s="11">
        <v>-6.0999999999999999E-2</v>
      </c>
      <c r="F56" s="11">
        <v>-0.10299999999999999</v>
      </c>
      <c r="G56" s="11">
        <v>-6.0000000000000001E-3</v>
      </c>
      <c r="H56" s="11">
        <v>-6.9000000000000006E-2</v>
      </c>
      <c r="I56" s="11">
        <v>-6.2E-2</v>
      </c>
      <c r="J56" s="12"/>
    </row>
    <row r="57" spans="1:10">
      <c r="A57" s="4" t="s">
        <v>14</v>
      </c>
      <c r="B57" s="4" t="s">
        <v>14</v>
      </c>
      <c r="C57" t="s">
        <v>109</v>
      </c>
      <c r="D57" s="11">
        <v>0.122</v>
      </c>
      <c r="E57" s="11">
        <v>4.5999999999999999E-2</v>
      </c>
      <c r="F57" s="11">
        <v>-7.5999999999999998E-2</v>
      </c>
      <c r="G57" s="11">
        <v>4.8000000000000001E-2</v>
      </c>
      <c r="H57" s="11">
        <v>0.1</v>
      </c>
      <c r="I57" s="11">
        <v>5.1999999999999998E-2</v>
      </c>
      <c r="J57" s="12"/>
    </row>
    <row r="58" spans="1:10">
      <c r="A58" s="4" t="s">
        <v>15</v>
      </c>
      <c r="B58" s="4" t="s">
        <v>15</v>
      </c>
      <c r="C58" t="s">
        <v>110</v>
      </c>
      <c r="D58" s="11">
        <v>-0.14000000000000001</v>
      </c>
      <c r="E58" s="11">
        <v>-5.3999999999999999E-2</v>
      </c>
      <c r="F58" s="11">
        <v>8.6999999999999994E-2</v>
      </c>
      <c r="G58" s="11">
        <v>-6.0000000000000001E-3</v>
      </c>
      <c r="H58" s="11"/>
      <c r="I58" s="11"/>
      <c r="J58" s="12"/>
    </row>
  </sheetData>
  <autoFilter ref="A6:I58"/>
  <mergeCells count="2">
    <mergeCell ref="D5:F5"/>
    <mergeCell ref="G5:I5"/>
  </mergeCells>
  <conditionalFormatting sqref="D7:I58">
    <cfRule type="cellIs" dxfId="1" priority="1" operator="lessThan">
      <formula>-0.263</formula>
    </cfRule>
    <cfRule type="cellIs" dxfId="0" priority="2" operator="greaterThan">
      <formula>0.263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ox_transcript</vt:lpstr>
      <vt:lpstr>antiox_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wy</dc:creator>
  <cp:lastModifiedBy>Maha Cziesielski</cp:lastModifiedBy>
  <dcterms:created xsi:type="dcterms:W3CDTF">2017-08-16T13:58:29Z</dcterms:created>
  <dcterms:modified xsi:type="dcterms:W3CDTF">2017-11-28T11:10:21Z</dcterms:modified>
</cp:coreProperties>
</file>